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-table 2 peak intensity summa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82">
  <si>
    <t xml:space="preserve">Labe-Free</t>
  </si>
  <si>
    <t xml:space="preserve">Non-membrane protein</t>
  </si>
  <si>
    <t xml:space="preserve">0mM</t>
  </si>
  <si>
    <t xml:space="preserve">Average</t>
  </si>
  <si>
    <t xml:space="preserve">STDEV</t>
  </si>
  <si>
    <t xml:space="preserve">200mM</t>
  </si>
  <si>
    <t xml:space="preserve">400mM</t>
  </si>
  <si>
    <t xml:space="preserve"> 60S acidic ribosomal protein P2-1, P2-2, P2-4</t>
  </si>
  <si>
    <t xml:space="preserve">KEEKEEpSDDDMGFSLFE</t>
  </si>
  <si>
    <t xml:space="preserve">ｓｐｅｃｔｒｕｍ</t>
  </si>
  <si>
    <t xml:space="preserve">ｃｈｒｏｍａｔｏｇｒａｍ</t>
  </si>
  <si>
    <t xml:space="preserve">60S acidic ribosomal protein P3-1, P3-2</t>
  </si>
  <si>
    <t xml:space="preserve">KEEpSEEEEGDFGFDLFG</t>
  </si>
  <si>
    <t xml:space="preserve">  60S acidic ribosomal protein P1-1, P1-2, P1-3</t>
  </si>
  <si>
    <t xml:space="preserve">KKDEPAEEpSDGDLGFGLFD</t>
  </si>
  <si>
    <t xml:space="preserve"> 60S acidic ribosomal protein P0- 3</t>
  </si>
  <si>
    <t xml:space="preserve">VEEKKEEpSDEEDYEGGFGLFDEE</t>
  </si>
  <si>
    <t xml:space="preserve">    60S ribosomal protein L13-1</t>
  </si>
  <si>
    <t xml:space="preserve">AGDSpTPEELANATQVQGDYLPIVR</t>
  </si>
  <si>
    <t xml:space="preserve"> Uncharacterized TPR repeat-containing protein</t>
  </si>
  <si>
    <t xml:space="preserve">DNDVPVpSYSGSGGPTK</t>
  </si>
  <si>
    <t xml:space="preserve">FAM10 family protein</t>
  </si>
  <si>
    <t xml:space="preserve">VEEEEEEDEIVESDVELEGDTVEPDNDPPQK </t>
  </si>
  <si>
    <t xml:space="preserve">SFVVEEpSDDDMDETEEVKPK</t>
  </si>
  <si>
    <t xml:space="preserve"> Mitogen-activated protein kinase kinase 2</t>
  </si>
  <si>
    <t xml:space="preserve">IISQLEPEVLpSPIKPADDQLSLSDLDMVK</t>
  </si>
  <si>
    <t xml:space="preserve">Membrane protein</t>
  </si>
  <si>
    <t xml:space="preserve">ATPase 1, plasma membrane-type</t>
  </si>
  <si>
    <t xml:space="preserve">GLDIDTAGHHYpTV</t>
  </si>
  <si>
    <t xml:space="preserve">Sugar transport protein 1</t>
  </si>
  <si>
    <t xml:space="preserve">GVDDVpSQEFDDLVAASK</t>
  </si>
  <si>
    <t xml:space="preserve">Patellin-2</t>
  </si>
  <si>
    <t xml:space="preserve">EILQSEpSFKEEGYLASELQEAEK</t>
  </si>
  <si>
    <t xml:space="preserve">Aquaporin PIP2;1, PIP2;2; PIP2;3 </t>
  </si>
  <si>
    <t xml:space="preserve">SLGpSFRpSAANV</t>
  </si>
  <si>
    <t xml:space="preserve">Probable aquaporin PIP2;4 ( Probable aquaporin PIP2;4)</t>
  </si>
  <si>
    <t xml:space="preserve">ALGSFGpSFGSFR (ALGSFGSFGpSFR )</t>
  </si>
  <si>
    <t xml:space="preserve">Probable aquaporin PIP2;4 </t>
  </si>
  <si>
    <t xml:space="preserve">ALGSFGpSFGpSFR </t>
  </si>
  <si>
    <t xml:space="preserve"> Probable inactive receptor kinase </t>
  </si>
  <si>
    <t xml:space="preserve">LIEEVSHSSGSPNPVpSD</t>
  </si>
  <si>
    <t xml:space="preserve">Probable purine permease 18</t>
  </si>
  <si>
    <t xml:space="preserve">QTTAEGSANPEPDQILpSPR</t>
  </si>
  <si>
    <t xml:space="preserve">MS</t>
  </si>
  <si>
    <t xml:space="preserve">LC</t>
  </si>
  <si>
    <t xml:space="preserve">Dinethyl labeling</t>
  </si>
  <si>
    <t xml:space="preserve">intensity ratio</t>
  </si>
  <si>
    <t xml:space="preserve">D/H ration</t>
  </si>
  <si>
    <t xml:space="preserve"> Aquaporin PIP2;1, PIP2;2; PIP2;3</t>
  </si>
  <si>
    <t xml:space="preserve">7397/16132</t>
  </si>
  <si>
    <t xml:space="preserve">0.46:1</t>
  </si>
  <si>
    <t xml:space="preserve">2.04e3/4.16e3</t>
  </si>
  <si>
    <t xml:space="preserve">0.49:1</t>
  </si>
  <si>
    <t xml:space="preserve"> Probable aquaporin PIP2;4</t>
  </si>
  <si>
    <t xml:space="preserve">3381/6551</t>
  </si>
  <si>
    <t xml:space="preserve">0.52:1</t>
  </si>
  <si>
    <t xml:space="preserve">916/1.51e3</t>
  </si>
  <si>
    <t xml:space="preserve">0.61:1</t>
  </si>
  <si>
    <t xml:space="preserve"> Probable inactive receptor kinase</t>
  </si>
  <si>
    <t xml:space="preserve">1008/597</t>
  </si>
  <si>
    <t xml:space="preserve">1.68:1</t>
  </si>
  <si>
    <t xml:space="preserve">347/215</t>
  </si>
  <si>
    <t xml:space="preserve">1.61:1</t>
  </si>
  <si>
    <t xml:space="preserve">AM10 family protein</t>
  </si>
  <si>
    <t xml:space="preserve">2338/4312</t>
  </si>
  <si>
    <t xml:space="preserve">0.54:1</t>
  </si>
  <si>
    <t xml:space="preserve">862/1.55e3</t>
  </si>
  <si>
    <t xml:space="preserve">0.56:1</t>
  </si>
  <si>
    <t xml:space="preserve">60S acidic ribosomal protein P1-1, P1-2, P1-3</t>
  </si>
  <si>
    <t xml:space="preserve">10817/37324</t>
  </si>
  <si>
    <t xml:space="preserve">0.29:1</t>
  </si>
  <si>
    <t xml:space="preserve">822/7.15e3</t>
  </si>
  <si>
    <t xml:space="preserve">0.11:1</t>
  </si>
  <si>
    <t xml:space="preserve">60S acidic ribosomal protein P3-1, P3-2 (</t>
  </si>
  <si>
    <t xml:space="preserve">4209/14748</t>
  </si>
  <si>
    <t xml:space="preserve">954/2.61e3</t>
  </si>
  <si>
    <t xml:space="preserve">0.37:1</t>
  </si>
  <si>
    <t xml:space="preserve">60S acidic ribosomal protein P0- 3 </t>
  </si>
  <si>
    <t xml:space="preserve">667/3436</t>
  </si>
  <si>
    <t xml:space="preserve">0.19:1</t>
  </si>
  <si>
    <t xml:space="preserve">466/1.14e3</t>
  </si>
  <si>
    <t xml:space="preserve">0.41: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);[RED]\(0.0\)"/>
  </numFmts>
  <fonts count="28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b val="true"/>
      <sz val="10"/>
      <name val="新細明體"/>
      <family val="1"/>
      <charset val="136"/>
    </font>
    <font>
      <b val="true"/>
      <sz val="12"/>
      <color rgb="FFFF6600"/>
      <name val="新細明體"/>
      <family val="1"/>
      <charset val="136"/>
    </font>
    <font>
      <b val="true"/>
      <sz val="12"/>
      <color rgb="FFFF0000"/>
      <name val="新細明體"/>
      <family val="1"/>
      <charset val="136"/>
    </font>
    <font>
      <sz val="10"/>
      <name val="新細明體"/>
      <family val="1"/>
      <charset val="136"/>
    </font>
    <font>
      <b val="true"/>
      <sz val="10"/>
      <color rgb="FFFF0000"/>
      <name val="Noto Sans"/>
      <family val="2"/>
    </font>
    <font>
      <sz val="10"/>
      <color rgb="FF3366FF"/>
      <name val="新細明體"/>
      <family val="1"/>
      <charset val="136"/>
    </font>
    <font>
      <b val="true"/>
      <sz val="10"/>
      <color rgb="FFFF0000"/>
      <name val="新細明體"/>
      <family val="1"/>
      <charset val="136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8" borderId="6" applyFont="true" applyBorder="true" applyAlignment="true" applyProtection="false">
      <alignment horizontal="general" vertical="center" textRotation="0" wrapText="false" indent="0" shrinkToFit="false"/>
    </xf>
    <xf numFmtId="164" fontId="15" fillId="1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1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4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6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1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H73" activeCellId="0" sqref="H73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21.12"/>
    <col collapsed="false" customWidth="true" hidden="false" outlineLevel="0" max="2" min="2" style="1" width="13.87"/>
    <col collapsed="false" customWidth="true" hidden="false" outlineLevel="0" max="3" min="3" style="2" width="17.99"/>
    <col collapsed="false" customWidth="true" hidden="false" outlineLevel="0" max="4" min="4" style="1" width="10.12"/>
    <col collapsed="false" customWidth="true" hidden="false" outlineLevel="0" max="6" min="5" style="1" width="8.87"/>
    <col collapsed="false" customWidth="true" hidden="false" outlineLevel="0" max="7" min="7" style="1" width="10.12"/>
    <col collapsed="false" customWidth="true" hidden="false" outlineLevel="0" max="8" min="8" style="1" width="8.87"/>
    <col collapsed="false" customWidth="true" hidden="false" outlineLevel="0" max="9" min="9" style="1" width="9.87"/>
    <col collapsed="false" customWidth="true" hidden="false" outlineLevel="0" max="14" min="10" style="1" width="9.12"/>
    <col collapsed="false" customWidth="false" hidden="false" outlineLevel="0" max="15" min="15" style="1" width="8.99"/>
    <col collapsed="false" customWidth="true" hidden="false" outlineLevel="0" max="18" min="16" style="1" width="9.12"/>
    <col collapsed="false" customWidth="false" hidden="false" outlineLevel="0" max="257" min="19" style="1" width="8.99"/>
  </cols>
  <sheetData>
    <row r="1" customFormat="false" ht="16.5" hidden="false" customHeight="false" outlineLevel="0" collapsed="false">
      <c r="A1" s="3" t="s">
        <v>0</v>
      </c>
    </row>
    <row r="2" customFormat="false" ht="16.5" hidden="false" customHeight="false" outlineLevel="0" collapsed="false">
      <c r="A2" s="3" t="s">
        <v>1</v>
      </c>
    </row>
    <row r="3" customFormat="false" ht="17.25" hidden="false" customHeight="false" outlineLevel="0" collapsed="false">
      <c r="C3" s="4"/>
      <c r="D3" s="5" t="s">
        <v>2</v>
      </c>
      <c r="E3" s="5" t="s">
        <v>2</v>
      </c>
      <c r="F3" s="5" t="s">
        <v>2</v>
      </c>
      <c r="G3" s="5" t="s">
        <v>3</v>
      </c>
      <c r="H3" s="5" t="s">
        <v>4</v>
      </c>
      <c r="I3" s="5" t="s">
        <v>5</v>
      </c>
      <c r="J3" s="5" t="s">
        <v>5</v>
      </c>
      <c r="K3" s="5" t="s">
        <v>5</v>
      </c>
      <c r="L3" s="5" t="s">
        <v>3</v>
      </c>
      <c r="M3" s="5" t="s">
        <v>4</v>
      </c>
      <c r="N3" s="5" t="s">
        <v>6</v>
      </c>
      <c r="O3" s="5" t="s">
        <v>6</v>
      </c>
      <c r="P3" s="5" t="s">
        <v>6</v>
      </c>
      <c r="Q3" s="5" t="s">
        <v>3</v>
      </c>
      <c r="R3" s="5" t="s">
        <v>4</v>
      </c>
    </row>
    <row r="4" customFormat="false" ht="17.25" hidden="false" customHeight="true" outlineLevel="0" collapsed="false">
      <c r="A4" s="6" t="s">
        <v>7</v>
      </c>
      <c r="B4" s="7" t="s">
        <v>8</v>
      </c>
      <c r="C4" s="8" t="s">
        <v>9</v>
      </c>
      <c r="D4" s="9" t="n">
        <v>4482</v>
      </c>
      <c r="E4" s="9" t="n">
        <v>2107</v>
      </c>
      <c r="F4" s="9" t="n">
        <v>1932</v>
      </c>
      <c r="G4" s="10" t="n">
        <f aca="false">AVERAGE(D4:F4)</f>
        <v>2840.33333333333</v>
      </c>
      <c r="H4" s="10" t="n">
        <f aca="false">STDEV(D4:F4)</f>
        <v>1424.41508463416</v>
      </c>
      <c r="I4" s="9" t="n">
        <v>824</v>
      </c>
      <c r="J4" s="9" t="n">
        <v>797</v>
      </c>
      <c r="K4" s="9" t="n">
        <v>390</v>
      </c>
      <c r="L4" s="10" t="n">
        <f aca="false">AVERAGE(I4:K4)</f>
        <v>670.333333333333</v>
      </c>
      <c r="M4" s="10" t="n">
        <f aca="false">STDEV(I4:K4)</f>
        <v>243.150844813119</v>
      </c>
      <c r="N4" s="9" t="n">
        <v>78</v>
      </c>
      <c r="O4" s="9" t="n">
        <v>82</v>
      </c>
      <c r="P4" s="9" t="n">
        <v>33</v>
      </c>
      <c r="Q4" s="10" t="n">
        <f aca="false">AVERAGE(N4:P4)</f>
        <v>64.3333333333333</v>
      </c>
      <c r="R4" s="10" t="n">
        <f aca="false">STDEV(N4:P4)</f>
        <v>27.20906711619</v>
      </c>
    </row>
    <row r="5" customFormat="false" ht="29.25" hidden="false" customHeight="false" outlineLevel="0" collapsed="false">
      <c r="A5" s="6"/>
      <c r="B5" s="7"/>
      <c r="C5" s="8" t="s">
        <v>10</v>
      </c>
      <c r="D5" s="9" t="n">
        <v>16600</v>
      </c>
      <c r="E5" s="9" t="n">
        <v>13800</v>
      </c>
      <c r="F5" s="9" t="n">
        <v>11000</v>
      </c>
      <c r="G5" s="10" t="n">
        <f aca="false">AVERAGE(D5:F5)</f>
        <v>13800</v>
      </c>
      <c r="H5" s="10" t="n">
        <f aca="false">STDEV(D5:F5)</f>
        <v>2800</v>
      </c>
      <c r="I5" s="9" t="n">
        <v>5090</v>
      </c>
      <c r="J5" s="9" t="n">
        <v>5460</v>
      </c>
      <c r="K5" s="9" t="n">
        <v>2770</v>
      </c>
      <c r="L5" s="10" t="n">
        <f aca="false">AVERAGE(I5:K5)</f>
        <v>4440</v>
      </c>
      <c r="M5" s="10" t="n">
        <f aca="false">STDEV(I5:K5)</f>
        <v>1458.04663848589</v>
      </c>
      <c r="N5" s="9" t="n">
        <v>426</v>
      </c>
      <c r="O5" s="9" t="n">
        <v>489</v>
      </c>
      <c r="P5" s="9" t="n">
        <v>282</v>
      </c>
      <c r="Q5" s="10" t="n">
        <f aca="false">AVERAGE(N5:P5)</f>
        <v>399</v>
      </c>
      <c r="R5" s="10" t="n">
        <f aca="false">STDEV(N5:P5)</f>
        <v>106.108435102964</v>
      </c>
    </row>
    <row r="6" customFormat="false" ht="17.25" hidden="false" customHeight="false" outlineLevel="0" collapsed="false">
      <c r="A6" s="11"/>
      <c r="B6" s="12"/>
      <c r="C6" s="13"/>
      <c r="D6" s="14"/>
      <c r="E6" s="14"/>
      <c r="F6" s="14"/>
      <c r="G6" s="15"/>
      <c r="H6" s="15"/>
      <c r="I6" s="14"/>
      <c r="J6" s="14"/>
      <c r="K6" s="14"/>
      <c r="L6" s="15"/>
      <c r="M6" s="10"/>
      <c r="N6" s="14"/>
      <c r="O6" s="14"/>
      <c r="P6" s="14"/>
      <c r="Q6" s="15"/>
      <c r="R6" s="10"/>
    </row>
    <row r="7" customFormat="false" ht="17.25" hidden="false" customHeight="true" outlineLevel="0" collapsed="false">
      <c r="A7" s="6" t="s">
        <v>11</v>
      </c>
      <c r="B7" s="7" t="s">
        <v>12</v>
      </c>
      <c r="C7" s="8" t="s">
        <v>9</v>
      </c>
      <c r="D7" s="9" t="n">
        <v>426</v>
      </c>
      <c r="E7" s="9" t="n">
        <v>284</v>
      </c>
      <c r="F7" s="9" t="n">
        <v>399</v>
      </c>
      <c r="G7" s="10" t="n">
        <f aca="false">AVERAGE(D7:F7)</f>
        <v>369.666666666667</v>
      </c>
      <c r="H7" s="10" t="n">
        <f aca="false">STDEV(D7:F7)</f>
        <v>75.4077803236067</v>
      </c>
      <c r="I7" s="9" t="n">
        <v>202</v>
      </c>
      <c r="J7" s="9" t="n">
        <v>203</v>
      </c>
      <c r="K7" s="9" t="n">
        <v>50</v>
      </c>
      <c r="L7" s="10" t="n">
        <f aca="false">AVERAGE(I7:K7)</f>
        <v>151.666666666667</v>
      </c>
      <c r="M7" s="10" t="n">
        <f aca="false">STDEV(I7:K7)</f>
        <v>88.0473357537486</v>
      </c>
      <c r="N7" s="9" t="n">
        <v>40</v>
      </c>
      <c r="O7" s="9" t="n">
        <v>54</v>
      </c>
      <c r="P7" s="9" t="n">
        <v>33</v>
      </c>
      <c r="Q7" s="10" t="n">
        <f aca="false">AVERAGE(N7:P7)</f>
        <v>42.3333333333333</v>
      </c>
      <c r="R7" s="10" t="n">
        <f aca="false">STDEV(N7:P7)</f>
        <v>10.6926766215636</v>
      </c>
    </row>
    <row r="8" customFormat="false" ht="29.25" hidden="false" customHeight="false" outlineLevel="0" collapsed="false">
      <c r="A8" s="6"/>
      <c r="B8" s="7"/>
      <c r="C8" s="8" t="s">
        <v>10</v>
      </c>
      <c r="D8" s="9" t="n">
        <v>918</v>
      </c>
      <c r="E8" s="9" t="n">
        <v>1620</v>
      </c>
      <c r="F8" s="9" t="n">
        <v>2830</v>
      </c>
      <c r="G8" s="10" t="n">
        <f aca="false">AVERAGE(D8:F8)</f>
        <v>1789.33333333333</v>
      </c>
      <c r="H8" s="10" t="n">
        <f aca="false">STDEV(D8:F8)</f>
        <v>967.182161401529</v>
      </c>
      <c r="I8" s="9" t="n">
        <v>1160</v>
      </c>
      <c r="J8" s="9" t="n">
        <v>1120</v>
      </c>
      <c r="K8" s="9" t="n">
        <v>269</v>
      </c>
      <c r="L8" s="10" t="n">
        <f aca="false">AVERAGE(I8:K8)</f>
        <v>849.666666666667</v>
      </c>
      <c r="M8" s="10" t="n">
        <f aca="false">STDEV(I8:K8)</f>
        <v>503.269642769493</v>
      </c>
      <c r="N8" s="9" t="n">
        <v>169</v>
      </c>
      <c r="O8" s="9" t="n">
        <v>187</v>
      </c>
      <c r="P8" s="9" t="n">
        <v>136</v>
      </c>
      <c r="Q8" s="10" t="n">
        <f aca="false">AVERAGE(N8:P8)</f>
        <v>164</v>
      </c>
      <c r="R8" s="10" t="n">
        <f aca="false">STDEV(N8:P8)</f>
        <v>25.8650343127551</v>
      </c>
    </row>
    <row r="9" customFormat="false" ht="17.25" hidden="false" customHeight="false" outlineLevel="0" collapsed="false">
      <c r="A9" s="11"/>
      <c r="B9" s="12"/>
      <c r="C9" s="13"/>
      <c r="D9" s="14"/>
      <c r="E9" s="14"/>
      <c r="F9" s="14"/>
      <c r="G9" s="15"/>
      <c r="H9" s="15"/>
      <c r="I9" s="14"/>
      <c r="J9" s="14"/>
      <c r="K9" s="14"/>
      <c r="L9" s="15"/>
      <c r="M9" s="10"/>
      <c r="N9" s="14"/>
      <c r="O9" s="14"/>
      <c r="P9" s="14"/>
      <c r="Q9" s="15"/>
      <c r="R9" s="10"/>
    </row>
    <row r="10" customFormat="false" ht="17.25" hidden="false" customHeight="true" outlineLevel="0" collapsed="false">
      <c r="A10" s="6" t="s">
        <v>13</v>
      </c>
      <c r="B10" s="7" t="s">
        <v>14</v>
      </c>
      <c r="C10" s="8" t="s">
        <v>9</v>
      </c>
      <c r="D10" s="9" t="n">
        <v>7092</v>
      </c>
      <c r="E10" s="9" t="n">
        <v>3698</v>
      </c>
      <c r="F10" s="9" t="n">
        <v>5713</v>
      </c>
      <c r="G10" s="10" t="n">
        <f aca="false">AVERAGE(D10:F10)</f>
        <v>5501</v>
      </c>
      <c r="H10" s="10" t="n">
        <f aca="false">STDEV(D10:G10)</f>
        <v>1393.68025983963</v>
      </c>
      <c r="I10" s="9" t="n">
        <v>753</v>
      </c>
      <c r="J10" s="9" t="n">
        <v>747</v>
      </c>
      <c r="K10" s="9" t="n">
        <v>660</v>
      </c>
      <c r="L10" s="10" t="n">
        <f aca="false">AVERAGE(I10:K10)</f>
        <v>720</v>
      </c>
      <c r="M10" s="10" t="n">
        <f aca="false">STDEV(I10:K10)</f>
        <v>52.0480547186924</v>
      </c>
      <c r="N10" s="9" t="n">
        <v>103</v>
      </c>
      <c r="O10" s="9" t="n">
        <v>152</v>
      </c>
      <c r="P10" s="9" t="n">
        <v>62</v>
      </c>
      <c r="Q10" s="10" t="n">
        <f aca="false">AVERAGE(N10:P10)</f>
        <v>105.666666666667</v>
      </c>
      <c r="R10" s="10" t="n">
        <f aca="false">STDEV(N10:P10)</f>
        <v>45.0592202921148</v>
      </c>
    </row>
    <row r="11" customFormat="false" ht="29.25" hidden="false" customHeight="false" outlineLevel="0" collapsed="false">
      <c r="A11" s="6"/>
      <c r="B11" s="7"/>
      <c r="C11" s="8" t="s">
        <v>10</v>
      </c>
      <c r="D11" s="9" t="n">
        <v>17400</v>
      </c>
      <c r="E11" s="9" t="n">
        <v>19000</v>
      </c>
      <c r="F11" s="9" t="n">
        <v>17600</v>
      </c>
      <c r="G11" s="10" t="n">
        <f aca="false">AVERAGE(D11:F11)</f>
        <v>18000</v>
      </c>
      <c r="H11" s="10" t="n">
        <f aca="false">STDEV(D11:G11)</f>
        <v>711.805216802087</v>
      </c>
      <c r="I11" s="9" t="n">
        <v>4870</v>
      </c>
      <c r="J11" s="9" t="n">
        <v>3370</v>
      </c>
      <c r="K11" s="9" t="n">
        <v>4410</v>
      </c>
      <c r="L11" s="10" t="n">
        <f aca="false">AVERAGE(I11:K11)</f>
        <v>4216.66666666667</v>
      </c>
      <c r="M11" s="10" t="n">
        <f aca="false">STDEV(I11:K11)</f>
        <v>768.46166679499</v>
      </c>
      <c r="N11" s="9" t="n">
        <v>508</v>
      </c>
      <c r="O11" s="9" t="n">
        <v>873</v>
      </c>
      <c r="P11" s="9" t="n">
        <v>415</v>
      </c>
      <c r="Q11" s="10" t="n">
        <f aca="false">AVERAGE(N11:P11)</f>
        <v>598.666666666667</v>
      </c>
      <c r="R11" s="10" t="n">
        <f aca="false">STDEV(N11:P11)</f>
        <v>242.087449764198</v>
      </c>
    </row>
    <row r="12" customFormat="false" ht="17.25" hidden="false" customHeight="false" outlineLevel="0" collapsed="false">
      <c r="A12" s="11"/>
      <c r="B12" s="12"/>
      <c r="C12" s="16"/>
      <c r="D12" s="14"/>
      <c r="E12" s="14"/>
      <c r="F12" s="14"/>
      <c r="G12" s="15"/>
      <c r="H12" s="15"/>
      <c r="I12" s="14"/>
      <c r="J12" s="14"/>
      <c r="K12" s="14"/>
      <c r="L12" s="15"/>
      <c r="M12" s="10"/>
      <c r="N12" s="14"/>
      <c r="O12" s="14"/>
      <c r="P12" s="14"/>
      <c r="Q12" s="15"/>
      <c r="R12" s="10"/>
    </row>
    <row r="13" customFormat="false" ht="17.25" hidden="false" customHeight="true" outlineLevel="0" collapsed="false">
      <c r="A13" s="6" t="s">
        <v>15</v>
      </c>
      <c r="B13" s="7" t="s">
        <v>16</v>
      </c>
      <c r="C13" s="8" t="s">
        <v>9</v>
      </c>
      <c r="D13" s="9" t="n">
        <v>1302</v>
      </c>
      <c r="E13" s="9" t="n">
        <v>385</v>
      </c>
      <c r="F13" s="9" t="n">
        <v>748</v>
      </c>
      <c r="G13" s="10" t="n">
        <f aca="false">AVERAGE(D13:F13)</f>
        <v>811.666666666667</v>
      </c>
      <c r="H13" s="10" t="n">
        <f aca="false">STDEV(D13:G13)</f>
        <v>377.060855683653</v>
      </c>
      <c r="I13" s="9" t="n">
        <v>163</v>
      </c>
      <c r="J13" s="9" t="n">
        <v>79</v>
      </c>
      <c r="K13" s="9" t="n">
        <v>21</v>
      </c>
      <c r="L13" s="10" t="n">
        <f aca="false">AVERAGE(I13:K13)</f>
        <v>87.6666666666667</v>
      </c>
      <c r="M13" s="10" t="n">
        <f aca="false">STDEV(I13:K13)</f>
        <v>71.3956114430946</v>
      </c>
      <c r="N13" s="9" t="n">
        <v>17</v>
      </c>
      <c r="O13" s="9" t="n">
        <v>18</v>
      </c>
      <c r="P13" s="9" t="n">
        <v>52</v>
      </c>
      <c r="Q13" s="10" t="n">
        <f aca="false">AVERAGE(N13:P13)</f>
        <v>29</v>
      </c>
      <c r="R13" s="10" t="n">
        <f aca="false">STDEV(N13:P13)</f>
        <v>19.9248588451713</v>
      </c>
    </row>
    <row r="14" customFormat="false" ht="29.25" hidden="false" customHeight="false" outlineLevel="0" collapsed="false">
      <c r="A14" s="6"/>
      <c r="B14" s="7"/>
      <c r="C14" s="8" t="s">
        <v>10</v>
      </c>
      <c r="D14" s="9" t="n">
        <v>10600</v>
      </c>
      <c r="E14" s="9" t="n">
        <v>3000</v>
      </c>
      <c r="F14" s="9" t="n">
        <v>4930</v>
      </c>
      <c r="G14" s="10" t="n">
        <f aca="false">AVERAGE(D14:F14)</f>
        <v>6176.66666666667</v>
      </c>
      <c r="H14" s="10" t="n">
        <f aca="false">STDEV(D14:G14)</f>
        <v>3225.4853209332</v>
      </c>
      <c r="I14" s="9" t="n">
        <v>1420</v>
      </c>
      <c r="J14" s="9" t="n">
        <v>710</v>
      </c>
      <c r="K14" s="9" t="n">
        <v>111</v>
      </c>
      <c r="L14" s="10" t="n">
        <f aca="false">AVERAGE(I14:K14)</f>
        <v>747</v>
      </c>
      <c r="M14" s="10" t="n">
        <f aca="false">STDEV(I14:K14)</f>
        <v>655.283907936095</v>
      </c>
      <c r="N14" s="9" t="n">
        <v>167</v>
      </c>
      <c r="O14" s="9" t="n">
        <v>103</v>
      </c>
      <c r="P14" s="9" t="n">
        <v>230</v>
      </c>
      <c r="Q14" s="10" t="n">
        <f aca="false">AVERAGE(N14:P14)</f>
        <v>166.666666666667</v>
      </c>
      <c r="R14" s="10" t="n">
        <f aca="false">STDEV(N14:P14)</f>
        <v>63.5006561645888</v>
      </c>
    </row>
    <row r="15" customFormat="false" ht="17.25" hidden="false" customHeight="false" outlineLevel="0" collapsed="false">
      <c r="A15" s="11"/>
      <c r="B15" s="12"/>
      <c r="C15" s="16"/>
      <c r="D15" s="14"/>
      <c r="E15" s="14"/>
      <c r="F15" s="14"/>
      <c r="G15" s="15"/>
      <c r="H15" s="15"/>
      <c r="I15" s="14"/>
      <c r="J15" s="14"/>
      <c r="K15" s="14"/>
      <c r="L15" s="15"/>
      <c r="M15" s="10"/>
      <c r="N15" s="14"/>
      <c r="O15" s="14"/>
      <c r="P15" s="14"/>
      <c r="Q15" s="15"/>
      <c r="R15" s="10"/>
    </row>
    <row r="16" customFormat="false" ht="17.25" hidden="false" customHeight="true" outlineLevel="0" collapsed="false">
      <c r="A16" s="6" t="s">
        <v>17</v>
      </c>
      <c r="B16" s="7" t="s">
        <v>18</v>
      </c>
      <c r="C16" s="8" t="s">
        <v>9</v>
      </c>
      <c r="D16" s="9" t="n">
        <v>191</v>
      </c>
      <c r="E16" s="9" t="n">
        <v>40</v>
      </c>
      <c r="F16" s="9" t="n">
        <v>73</v>
      </c>
      <c r="G16" s="10" t="n">
        <f aca="false">AVERAGE(D16:F16)</f>
        <v>101.333333333333</v>
      </c>
      <c r="H16" s="10" t="n">
        <f aca="false">STDEV(D16:G16)</f>
        <v>64.8194072447099</v>
      </c>
      <c r="I16" s="9" t="n">
        <v>329</v>
      </c>
      <c r="J16" s="9" t="n">
        <v>107</v>
      </c>
      <c r="K16" s="9" t="n">
        <v>33</v>
      </c>
      <c r="L16" s="10" t="n">
        <f aca="false">AVERAGE(I16:K16)</f>
        <v>156.333333333333</v>
      </c>
      <c r="M16" s="10" t="n">
        <f aca="false">STDEV(I16:K16)</f>
        <v>154.043283960494</v>
      </c>
      <c r="N16" s="9" t="n">
        <v>36</v>
      </c>
      <c r="O16" s="9" t="n">
        <v>21</v>
      </c>
      <c r="P16" s="9" t="n">
        <v>18</v>
      </c>
      <c r="Q16" s="10" t="n">
        <f aca="false">AVERAGE(N16:P16)</f>
        <v>25</v>
      </c>
      <c r="R16" s="10" t="n">
        <f aca="false">STDEV(N16:P16)</f>
        <v>9.64365076099296</v>
      </c>
    </row>
    <row r="17" customFormat="false" ht="29.25" hidden="false" customHeight="false" outlineLevel="0" collapsed="false">
      <c r="A17" s="6"/>
      <c r="B17" s="7"/>
      <c r="C17" s="8" t="s">
        <v>10</v>
      </c>
      <c r="D17" s="9" t="n">
        <v>1450</v>
      </c>
      <c r="E17" s="9" t="n">
        <v>345</v>
      </c>
      <c r="F17" s="9" t="n">
        <v>909</v>
      </c>
      <c r="G17" s="10" t="n">
        <f aca="false">AVERAGE(D17:F17)</f>
        <v>901.333333333333</v>
      </c>
      <c r="H17" s="10" t="n">
        <f aca="false">STDEV(D17:G17)</f>
        <v>451.146933443591</v>
      </c>
      <c r="I17" s="9" t="n">
        <v>2570</v>
      </c>
      <c r="J17" s="9" t="n">
        <v>621</v>
      </c>
      <c r="K17" s="9" t="n">
        <v>250</v>
      </c>
      <c r="L17" s="10" t="n">
        <f aca="false">AVERAGE(I17:K17)</f>
        <v>1147</v>
      </c>
      <c r="M17" s="10" t="n">
        <f aca="false">STDEV(I17:K17)</f>
        <v>1246.23713634284</v>
      </c>
      <c r="N17" s="9" t="n">
        <v>352</v>
      </c>
      <c r="O17" s="9" t="n">
        <v>14</v>
      </c>
      <c r="P17" s="9" t="n">
        <v>104</v>
      </c>
      <c r="Q17" s="10" t="n">
        <f aca="false">AVERAGE(N17:P17)</f>
        <v>156.666666666667</v>
      </c>
      <c r="R17" s="10" t="n">
        <f aca="false">STDEV(N17:P17)</f>
        <v>175.046660446103</v>
      </c>
    </row>
    <row r="18" customFormat="false" ht="17.25" hidden="false" customHeight="false" outlineLevel="0" collapsed="false">
      <c r="A18" s="11"/>
      <c r="B18" s="12"/>
      <c r="C18" s="16"/>
      <c r="D18" s="14"/>
      <c r="E18" s="14"/>
      <c r="F18" s="14"/>
      <c r="G18" s="15"/>
      <c r="H18" s="15"/>
      <c r="I18" s="14"/>
      <c r="J18" s="14"/>
      <c r="K18" s="14"/>
      <c r="L18" s="15"/>
      <c r="M18" s="10"/>
      <c r="N18" s="14"/>
      <c r="O18" s="14"/>
      <c r="P18" s="14"/>
      <c r="Q18" s="15"/>
      <c r="R18" s="10"/>
    </row>
    <row r="19" customFormat="false" ht="17.25" hidden="false" customHeight="true" outlineLevel="0" collapsed="false">
      <c r="A19" s="6" t="s">
        <v>19</v>
      </c>
      <c r="B19" s="7" t="s">
        <v>20</v>
      </c>
      <c r="C19" s="8" t="s">
        <v>9</v>
      </c>
      <c r="D19" s="9" t="n">
        <v>11</v>
      </c>
      <c r="E19" s="9"/>
      <c r="F19" s="9"/>
      <c r="G19" s="10"/>
      <c r="H19" s="10"/>
      <c r="I19" s="9" t="n">
        <v>31</v>
      </c>
      <c r="J19" s="9"/>
      <c r="K19" s="9"/>
      <c r="L19" s="10"/>
      <c r="M19" s="10"/>
      <c r="N19" s="9" t="n">
        <v>22</v>
      </c>
      <c r="O19" s="9"/>
      <c r="P19" s="9"/>
      <c r="Q19" s="10"/>
      <c r="R19" s="10"/>
    </row>
    <row r="20" customFormat="false" ht="29.25" hidden="false" customHeight="false" outlineLevel="0" collapsed="false">
      <c r="A20" s="6"/>
      <c r="B20" s="6"/>
      <c r="C20" s="8" t="s">
        <v>10</v>
      </c>
      <c r="D20" s="9" t="n">
        <v>27.8</v>
      </c>
      <c r="E20" s="9"/>
      <c r="F20" s="9"/>
      <c r="G20" s="10"/>
      <c r="H20" s="10"/>
      <c r="I20" s="9" t="n">
        <v>119</v>
      </c>
      <c r="J20" s="9"/>
      <c r="K20" s="9"/>
      <c r="L20" s="10"/>
      <c r="M20" s="10"/>
      <c r="N20" s="9" t="n">
        <v>90</v>
      </c>
      <c r="O20" s="9"/>
      <c r="P20" s="9"/>
      <c r="Q20" s="10"/>
      <c r="R20" s="10"/>
    </row>
    <row r="21" customFormat="false" ht="17.25" hidden="false" customHeight="false" outlineLevel="0" collapsed="false">
      <c r="A21" s="17"/>
      <c r="B21" s="12"/>
      <c r="C21" s="16"/>
      <c r="D21" s="12"/>
      <c r="E21" s="12"/>
      <c r="F21" s="12"/>
      <c r="G21" s="18"/>
      <c r="H21" s="18"/>
      <c r="I21" s="12"/>
      <c r="J21" s="12"/>
      <c r="K21" s="12"/>
      <c r="L21" s="18"/>
      <c r="M21" s="10"/>
      <c r="N21" s="12"/>
      <c r="O21" s="12"/>
      <c r="P21" s="12"/>
      <c r="Q21" s="18"/>
      <c r="R21" s="10"/>
    </row>
    <row r="22" customFormat="false" ht="17.25" hidden="false" customHeight="true" outlineLevel="0" collapsed="false">
      <c r="A22" s="7" t="s">
        <v>21</v>
      </c>
      <c r="B22" s="7" t="s">
        <v>22</v>
      </c>
      <c r="C22" s="8" t="s">
        <v>9</v>
      </c>
      <c r="D22" s="19" t="n">
        <v>217</v>
      </c>
      <c r="E22" s="19" t="n">
        <v>83</v>
      </c>
      <c r="F22" s="19"/>
      <c r="G22" s="20" t="n">
        <f aca="false">AVERAGE(D22:E22)</f>
        <v>150</v>
      </c>
      <c r="H22" s="20" t="n">
        <f aca="false">STDEV(D22:E22)</f>
        <v>94.7523086789974</v>
      </c>
      <c r="I22" s="19" t="n">
        <v>18</v>
      </c>
      <c r="J22" s="19" t="n">
        <v>68</v>
      </c>
      <c r="K22" s="19"/>
      <c r="L22" s="20" t="n">
        <f aca="false">AVERAGE(I22:J22)</f>
        <v>43</v>
      </c>
      <c r="M22" s="10" t="n">
        <f aca="false">STDEV(I22:K22)</f>
        <v>35.3553390593274</v>
      </c>
      <c r="N22" s="19" t="n">
        <v>25</v>
      </c>
      <c r="O22" s="19" t="n">
        <v>72</v>
      </c>
      <c r="P22" s="19"/>
      <c r="Q22" s="20" t="n">
        <f aca="false">AVERAGE(N22:O22)</f>
        <v>48.5</v>
      </c>
      <c r="R22" s="10" t="n">
        <f aca="false">STDEV(N22:P22)</f>
        <v>33.2340187157677</v>
      </c>
    </row>
    <row r="23" customFormat="false" ht="29.25" hidden="false" customHeight="false" outlineLevel="0" collapsed="false">
      <c r="A23" s="7"/>
      <c r="B23" s="7"/>
      <c r="C23" s="8" t="s">
        <v>10</v>
      </c>
      <c r="D23" s="19" t="n">
        <v>683</v>
      </c>
      <c r="E23" s="19" t="n">
        <v>285</v>
      </c>
      <c r="F23" s="19"/>
      <c r="G23" s="20" t="n">
        <f aca="false">AVERAGE(D23:E23)</f>
        <v>484</v>
      </c>
      <c r="H23" s="20" t="n">
        <f aca="false">STDEV(D23:E23)</f>
        <v>281.428498912246</v>
      </c>
      <c r="I23" s="19" t="n">
        <v>186</v>
      </c>
      <c r="J23" s="19" t="n">
        <v>284</v>
      </c>
      <c r="K23" s="19"/>
      <c r="L23" s="20" t="n">
        <f aca="false">AVERAGE(I23:J23)</f>
        <v>235</v>
      </c>
      <c r="M23" s="10" t="n">
        <f aca="false">STDEV(I23:K23)</f>
        <v>69.2964645562817</v>
      </c>
      <c r="N23" s="19" t="n">
        <v>120</v>
      </c>
      <c r="O23" s="19" t="n">
        <v>276</v>
      </c>
      <c r="P23" s="19"/>
      <c r="Q23" s="20" t="n">
        <f aca="false">AVERAGE(N23:O23)</f>
        <v>198</v>
      </c>
      <c r="R23" s="10" t="n">
        <f aca="false">STDEV(N23:P23)</f>
        <v>110.308657865101</v>
      </c>
    </row>
    <row r="24" customFormat="false" ht="17.25" hidden="false" customHeight="true" outlineLevel="0" collapsed="false">
      <c r="A24" s="21"/>
      <c r="B24" s="7" t="s">
        <v>23</v>
      </c>
      <c r="C24" s="8" t="s">
        <v>9</v>
      </c>
      <c r="D24" s="19" t="n">
        <v>66</v>
      </c>
      <c r="E24" s="19"/>
      <c r="F24" s="19"/>
      <c r="G24" s="20"/>
      <c r="H24" s="20"/>
      <c r="I24" s="19" t="n">
        <v>13</v>
      </c>
      <c r="J24" s="19"/>
      <c r="K24" s="19"/>
      <c r="L24" s="20"/>
      <c r="M24" s="10"/>
      <c r="N24" s="19" t="n">
        <v>19</v>
      </c>
      <c r="O24" s="19"/>
      <c r="P24" s="19"/>
      <c r="Q24" s="20"/>
      <c r="R24" s="10"/>
    </row>
    <row r="25" customFormat="false" ht="29.25" hidden="false" customHeight="false" outlineLevel="0" collapsed="false">
      <c r="A25" s="21"/>
      <c r="B25" s="7"/>
      <c r="C25" s="8" t="s">
        <v>10</v>
      </c>
      <c r="D25" s="19" t="n">
        <v>343</v>
      </c>
      <c r="E25" s="19"/>
      <c r="F25" s="19"/>
      <c r="G25" s="20"/>
      <c r="H25" s="20"/>
      <c r="I25" s="19" t="n">
        <v>57</v>
      </c>
      <c r="J25" s="19"/>
      <c r="K25" s="19"/>
      <c r="L25" s="20"/>
      <c r="M25" s="10"/>
      <c r="N25" s="19" t="n">
        <v>41</v>
      </c>
      <c r="O25" s="19"/>
      <c r="P25" s="19"/>
      <c r="Q25" s="20"/>
      <c r="R25" s="10"/>
    </row>
    <row r="26" customFormat="false" ht="17.25" hidden="false" customHeight="false" outlineLevel="0" collapsed="false">
      <c r="A26" s="17"/>
      <c r="B26" s="12"/>
      <c r="D26" s="12"/>
      <c r="E26" s="12"/>
      <c r="F26" s="12"/>
      <c r="G26" s="18"/>
      <c r="H26" s="18"/>
      <c r="I26" s="12"/>
      <c r="J26" s="12"/>
      <c r="K26" s="12"/>
      <c r="L26" s="18"/>
      <c r="M26" s="10"/>
      <c r="N26" s="12"/>
      <c r="O26" s="12"/>
      <c r="P26" s="12"/>
      <c r="Q26" s="18"/>
      <c r="R26" s="10"/>
    </row>
    <row r="27" customFormat="false" ht="17.25" hidden="false" customHeight="true" outlineLevel="0" collapsed="false">
      <c r="A27" s="6" t="s">
        <v>24</v>
      </c>
      <c r="B27" s="7" t="s">
        <v>25</v>
      </c>
      <c r="C27" s="8" t="s">
        <v>9</v>
      </c>
      <c r="D27" s="19" t="n">
        <v>23</v>
      </c>
      <c r="E27" s="19"/>
      <c r="F27" s="19"/>
      <c r="G27" s="20"/>
      <c r="H27" s="20"/>
      <c r="I27" s="19" t="n">
        <v>25</v>
      </c>
      <c r="J27" s="19"/>
      <c r="K27" s="19"/>
      <c r="L27" s="20"/>
      <c r="M27" s="10"/>
      <c r="N27" s="19" t="n">
        <v>102</v>
      </c>
      <c r="O27" s="19"/>
      <c r="P27" s="19"/>
      <c r="Q27" s="20"/>
      <c r="R27" s="10"/>
    </row>
    <row r="28" customFormat="false" ht="29.25" hidden="false" customHeight="false" outlineLevel="0" collapsed="false">
      <c r="A28" s="6"/>
      <c r="B28" s="7"/>
      <c r="C28" s="8" t="s">
        <v>10</v>
      </c>
      <c r="D28" s="19" t="n">
        <v>248</v>
      </c>
      <c r="E28" s="19"/>
      <c r="F28" s="19"/>
      <c r="G28" s="20"/>
      <c r="H28" s="20"/>
      <c r="I28" s="19" t="n">
        <v>151</v>
      </c>
      <c r="J28" s="19"/>
      <c r="K28" s="19"/>
      <c r="L28" s="20"/>
      <c r="M28" s="20"/>
      <c r="N28" s="19" t="n">
        <v>1230</v>
      </c>
      <c r="O28" s="19"/>
      <c r="P28" s="19"/>
      <c r="Q28" s="20"/>
      <c r="R28" s="10"/>
    </row>
    <row r="29" customFormat="false" ht="16.5" hidden="false" customHeight="false" outlineLevel="0" collapsed="false">
      <c r="A29" s="12"/>
      <c r="B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</row>
    <row r="30" customFormat="false" ht="16.5" hidden="false" customHeight="false" outlineLevel="0" collapsed="false">
      <c r="A30" s="12"/>
      <c r="B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</row>
    <row r="31" customFormat="false" ht="17.25" hidden="false" customHeight="false" outlineLevel="0" collapsed="false">
      <c r="A31" s="3" t="s">
        <v>26</v>
      </c>
      <c r="B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</row>
    <row r="32" customFormat="false" ht="17.25" hidden="false" customHeight="false" outlineLevel="0" collapsed="false">
      <c r="A32" s="12"/>
      <c r="B32" s="12"/>
      <c r="D32" s="22" t="s">
        <v>2</v>
      </c>
      <c r="E32" s="22" t="s">
        <v>2</v>
      </c>
      <c r="F32" s="22" t="s">
        <v>2</v>
      </c>
      <c r="G32" s="22" t="s">
        <v>3</v>
      </c>
      <c r="H32" s="5" t="s">
        <v>4</v>
      </c>
      <c r="I32" s="22" t="s">
        <v>5</v>
      </c>
      <c r="J32" s="22" t="s">
        <v>5</v>
      </c>
      <c r="K32" s="22" t="s">
        <v>5</v>
      </c>
      <c r="L32" s="22" t="s">
        <v>3</v>
      </c>
      <c r="M32" s="5" t="s">
        <v>4</v>
      </c>
      <c r="N32" s="22" t="s">
        <v>6</v>
      </c>
      <c r="O32" s="22" t="s">
        <v>6</v>
      </c>
      <c r="P32" s="22" t="s">
        <v>6</v>
      </c>
      <c r="Q32" s="22" t="s">
        <v>3</v>
      </c>
      <c r="R32" s="5" t="s">
        <v>4</v>
      </c>
      <c r="S32" s="23"/>
    </row>
    <row r="33" customFormat="false" ht="17.25" hidden="false" customHeight="true" outlineLevel="0" collapsed="false">
      <c r="A33" s="7" t="s">
        <v>27</v>
      </c>
      <c r="B33" s="7" t="s">
        <v>28</v>
      </c>
      <c r="C33" s="8" t="s">
        <v>9</v>
      </c>
      <c r="D33" s="9" t="n">
        <v>19</v>
      </c>
      <c r="E33" s="9" t="n">
        <v>41</v>
      </c>
      <c r="F33" s="9"/>
      <c r="G33" s="10" t="n">
        <f aca="false">AVERAGE(D33:E33)</f>
        <v>30</v>
      </c>
      <c r="H33" s="10" t="n">
        <f aca="false">STDEV(D33:E33)</f>
        <v>15.556349186104</v>
      </c>
      <c r="I33" s="9" t="n">
        <v>164</v>
      </c>
      <c r="J33" s="9" t="n">
        <v>107</v>
      </c>
      <c r="K33" s="9"/>
      <c r="L33" s="10" t="n">
        <f aca="false">AVERAGE(I33:J33)</f>
        <v>135.5</v>
      </c>
      <c r="M33" s="10" t="n">
        <f aca="false">STDEV(I33:J33)</f>
        <v>40.3050865276332</v>
      </c>
      <c r="N33" s="9" t="n">
        <v>16</v>
      </c>
      <c r="O33" s="9" t="n">
        <v>12</v>
      </c>
      <c r="P33" s="9"/>
      <c r="Q33" s="10" t="n">
        <f aca="false">AVERAGE(N33:O33)</f>
        <v>14</v>
      </c>
      <c r="R33" s="10" t="n">
        <f aca="false">STDEV(N33:O33)</f>
        <v>2.82842712474619</v>
      </c>
    </row>
    <row r="34" customFormat="false" ht="29.25" hidden="false" customHeight="false" outlineLevel="0" collapsed="false">
      <c r="A34" s="7"/>
      <c r="B34" s="7"/>
      <c r="C34" s="8" t="s">
        <v>10</v>
      </c>
      <c r="D34" s="9" t="n">
        <v>67</v>
      </c>
      <c r="E34" s="9" t="n">
        <v>170</v>
      </c>
      <c r="F34" s="9"/>
      <c r="G34" s="10" t="n">
        <f aca="false">AVERAGE(D34:E34)</f>
        <v>118.5</v>
      </c>
      <c r="H34" s="10" t="n">
        <f aca="false">STDEV(D34:E34)</f>
        <v>72.8319984622144</v>
      </c>
      <c r="I34" s="9" t="n">
        <v>720</v>
      </c>
      <c r="J34" s="9" t="n">
        <v>526</v>
      </c>
      <c r="K34" s="9"/>
      <c r="L34" s="10" t="n">
        <f aca="false">AVERAGE(I34:J34)</f>
        <v>623</v>
      </c>
      <c r="M34" s="10" t="n">
        <f aca="false">STDEV(I34:J34)</f>
        <v>137.17871555019</v>
      </c>
      <c r="N34" s="9" t="n">
        <v>32</v>
      </c>
      <c r="O34" s="9" t="n">
        <v>37</v>
      </c>
      <c r="P34" s="9"/>
      <c r="Q34" s="10" t="n">
        <f aca="false">AVERAGE(N34:O34)</f>
        <v>34.5</v>
      </c>
      <c r="R34" s="10" t="n">
        <f aca="false">STDEV(N34:O34)</f>
        <v>3.53553390593274</v>
      </c>
    </row>
    <row r="35" customFormat="false" ht="17.25" hidden="false" customHeight="false" outlineLevel="0" collapsed="false">
      <c r="A35" s="12"/>
      <c r="B35" s="12"/>
      <c r="D35" s="14"/>
      <c r="E35" s="14"/>
      <c r="F35" s="14"/>
      <c r="G35" s="15"/>
      <c r="H35" s="15"/>
      <c r="I35" s="14"/>
      <c r="J35" s="14"/>
      <c r="K35" s="14"/>
      <c r="L35" s="15"/>
      <c r="M35" s="15"/>
      <c r="N35" s="14"/>
      <c r="O35" s="14"/>
      <c r="P35" s="14"/>
      <c r="Q35" s="15"/>
      <c r="R35" s="15"/>
    </row>
    <row r="36" customFormat="false" ht="17.25" hidden="false" customHeight="true" outlineLevel="0" collapsed="false">
      <c r="A36" s="7" t="s">
        <v>29</v>
      </c>
      <c r="B36" s="7" t="s">
        <v>30</v>
      </c>
      <c r="C36" s="8" t="s">
        <v>9</v>
      </c>
      <c r="D36" s="9" t="n">
        <v>22</v>
      </c>
      <c r="E36" s="9"/>
      <c r="F36" s="9"/>
      <c r="G36" s="10"/>
      <c r="H36" s="10"/>
      <c r="I36" s="9" t="n">
        <v>96</v>
      </c>
      <c r="J36" s="9"/>
      <c r="K36" s="9"/>
      <c r="L36" s="10"/>
      <c r="M36" s="10"/>
      <c r="N36" s="9" t="n">
        <v>19</v>
      </c>
      <c r="O36" s="9"/>
      <c r="P36" s="9"/>
      <c r="Q36" s="10"/>
      <c r="R36" s="10"/>
    </row>
    <row r="37" customFormat="false" ht="29.25" hidden="false" customHeight="false" outlineLevel="0" collapsed="false">
      <c r="A37" s="7"/>
      <c r="B37" s="7"/>
      <c r="C37" s="8" t="s">
        <v>10</v>
      </c>
      <c r="D37" s="9" t="n">
        <v>93</v>
      </c>
      <c r="E37" s="9"/>
      <c r="F37" s="9"/>
      <c r="G37" s="10"/>
      <c r="H37" s="10"/>
      <c r="I37" s="9" t="n">
        <v>739</v>
      </c>
      <c r="J37" s="9"/>
      <c r="K37" s="9"/>
      <c r="L37" s="10"/>
      <c r="M37" s="10"/>
      <c r="N37" s="9" t="n">
        <v>61</v>
      </c>
      <c r="O37" s="9"/>
      <c r="P37" s="9"/>
      <c r="Q37" s="10"/>
      <c r="R37" s="10"/>
    </row>
    <row r="38" customFormat="false" ht="17.25" hidden="false" customHeight="false" outlineLevel="0" collapsed="false">
      <c r="A38" s="12"/>
      <c r="B38" s="12"/>
      <c r="D38" s="14"/>
      <c r="E38" s="14"/>
      <c r="F38" s="14"/>
      <c r="G38" s="15"/>
      <c r="H38" s="15"/>
      <c r="I38" s="14"/>
      <c r="J38" s="14"/>
      <c r="K38" s="14"/>
      <c r="L38" s="15"/>
      <c r="M38" s="15"/>
      <c r="N38" s="14"/>
      <c r="O38" s="14"/>
      <c r="P38" s="14"/>
      <c r="Q38" s="15"/>
      <c r="R38" s="15"/>
    </row>
    <row r="39" customFormat="false" ht="17.25" hidden="false" customHeight="true" outlineLevel="0" collapsed="false">
      <c r="A39" s="7" t="s">
        <v>31</v>
      </c>
      <c r="B39" s="7" t="s">
        <v>32</v>
      </c>
      <c r="C39" s="8" t="s">
        <v>9</v>
      </c>
      <c r="D39" s="9" t="n">
        <v>15</v>
      </c>
      <c r="E39" s="9" t="n">
        <v>14</v>
      </c>
      <c r="F39" s="9"/>
      <c r="G39" s="10" t="n">
        <f aca="false">AVERAGE(D39:E39)</f>
        <v>14.5</v>
      </c>
      <c r="H39" s="10" t="n">
        <f aca="false">STDEV(D39:E39)</f>
        <v>0.707106781186548</v>
      </c>
      <c r="I39" s="9" t="n">
        <v>40</v>
      </c>
      <c r="J39" s="9" t="n">
        <v>44</v>
      </c>
      <c r="K39" s="9"/>
      <c r="L39" s="10" t="n">
        <f aca="false">AVERAGE(I39:J39)</f>
        <v>42</v>
      </c>
      <c r="M39" s="10" t="n">
        <f aca="false">STDEV(I39:J39)</f>
        <v>2.82842712474619</v>
      </c>
      <c r="N39" s="9" t="n">
        <v>15</v>
      </c>
      <c r="O39" s="9" t="n">
        <v>29</v>
      </c>
      <c r="P39" s="9"/>
      <c r="Q39" s="10" t="n">
        <f aca="false">AVERAGE(N39:O39)</f>
        <v>22</v>
      </c>
      <c r="R39" s="10" t="n">
        <f aca="false">STDEV(N39:O39)</f>
        <v>9.89949493661167</v>
      </c>
    </row>
    <row r="40" customFormat="false" ht="29.25" hidden="false" customHeight="false" outlineLevel="0" collapsed="false">
      <c r="A40" s="7"/>
      <c r="B40" s="7"/>
      <c r="C40" s="8" t="s">
        <v>10</v>
      </c>
      <c r="D40" s="9" t="n">
        <v>32</v>
      </c>
      <c r="E40" s="9" t="n">
        <v>65</v>
      </c>
      <c r="F40" s="9"/>
      <c r="G40" s="10" t="n">
        <f aca="false">AVERAGE(D40:E40)</f>
        <v>48.5</v>
      </c>
      <c r="H40" s="10" t="n">
        <f aca="false">STDEV(D40:E40)</f>
        <v>23.3345237791561</v>
      </c>
      <c r="I40" s="9" t="n">
        <v>397</v>
      </c>
      <c r="J40" s="9" t="n">
        <v>282</v>
      </c>
      <c r="K40" s="9"/>
      <c r="L40" s="10" t="n">
        <f aca="false">AVERAGE(I40:J40)</f>
        <v>339.5</v>
      </c>
      <c r="M40" s="10" t="n">
        <f aca="false">STDEV(I40:J40)</f>
        <v>81.317279836453</v>
      </c>
      <c r="N40" s="9" t="n">
        <v>107</v>
      </c>
      <c r="O40" s="9" t="n">
        <v>100</v>
      </c>
      <c r="P40" s="9"/>
      <c r="Q40" s="10" t="n">
        <f aca="false">AVERAGE(N40:O40)</f>
        <v>103.5</v>
      </c>
      <c r="R40" s="10" t="n">
        <f aca="false">STDEV(N40:O40)</f>
        <v>4.94974746830583</v>
      </c>
    </row>
    <row r="41" customFormat="false" ht="17.25" hidden="false" customHeight="false" outlineLevel="0" collapsed="false">
      <c r="A41" s="12"/>
      <c r="B41" s="12"/>
      <c r="D41" s="12"/>
      <c r="E41" s="12"/>
      <c r="F41" s="12"/>
      <c r="G41" s="18"/>
      <c r="H41" s="18"/>
      <c r="I41" s="12"/>
      <c r="J41" s="12"/>
      <c r="K41" s="12"/>
      <c r="L41" s="18"/>
      <c r="M41" s="18"/>
      <c r="N41" s="12"/>
      <c r="O41" s="12"/>
      <c r="P41" s="12"/>
      <c r="Q41" s="18"/>
      <c r="R41" s="18"/>
    </row>
    <row r="42" customFormat="false" ht="17.25" hidden="false" customHeight="true" outlineLevel="0" collapsed="false">
      <c r="A42" s="7" t="s">
        <v>33</v>
      </c>
      <c r="B42" s="7" t="s">
        <v>34</v>
      </c>
      <c r="C42" s="8" t="s">
        <v>9</v>
      </c>
      <c r="D42" s="19" t="n">
        <v>309</v>
      </c>
      <c r="E42" s="19" t="n">
        <v>243</v>
      </c>
      <c r="F42" s="19" t="n">
        <v>466</v>
      </c>
      <c r="G42" s="20" t="n">
        <f aca="false">AVERAGE(D42:F42)</f>
        <v>339.333333333333</v>
      </c>
      <c r="H42" s="20" t="n">
        <f aca="false">STDEV(D42:G42)</f>
        <v>93.531931564692</v>
      </c>
      <c r="I42" s="19" t="n">
        <v>67</v>
      </c>
      <c r="J42" s="19" t="n">
        <v>45</v>
      </c>
      <c r="K42" s="19" t="n">
        <v>269</v>
      </c>
      <c r="L42" s="20" t="n">
        <f aca="false">AVERAGE(I42:K42)</f>
        <v>127</v>
      </c>
      <c r="M42" s="20" t="n">
        <f aca="false">STDEV(I42:K42)</f>
        <v>123.466594672405</v>
      </c>
      <c r="N42" s="19" t="n">
        <v>50</v>
      </c>
      <c r="O42" s="19" t="n">
        <v>74</v>
      </c>
      <c r="P42" s="24" t="n">
        <v>189</v>
      </c>
      <c r="Q42" s="20" t="n">
        <f aca="false">AVERAGE(N42:P42)</f>
        <v>104.333333333333</v>
      </c>
      <c r="R42" s="20" t="n">
        <f aca="false">STDEV(N42:P42)</f>
        <v>74.2989457080875</v>
      </c>
    </row>
    <row r="43" customFormat="false" ht="29.25" hidden="false" customHeight="false" outlineLevel="0" collapsed="false">
      <c r="A43" s="7"/>
      <c r="B43" s="7"/>
      <c r="C43" s="8" t="s">
        <v>10</v>
      </c>
      <c r="D43" s="19" t="n">
        <v>1110</v>
      </c>
      <c r="E43" s="19" t="n">
        <v>1050</v>
      </c>
      <c r="F43" s="19" t="n">
        <v>1380</v>
      </c>
      <c r="G43" s="20" t="n">
        <f aca="false">AVERAGE(D43:F43)</f>
        <v>1180</v>
      </c>
      <c r="H43" s="20" t="n">
        <f aca="false">STDEV(D43:G43)</f>
        <v>143.527000944073</v>
      </c>
      <c r="I43" s="19" t="n">
        <v>235</v>
      </c>
      <c r="J43" s="19" t="n">
        <v>183</v>
      </c>
      <c r="K43" s="19" t="n">
        <v>919</v>
      </c>
      <c r="L43" s="20" t="n">
        <f aca="false">AVERAGE(I43:K43)</f>
        <v>445.666666666667</v>
      </c>
      <c r="M43" s="20" t="n">
        <f aca="false">STDEV(I43:K43)</f>
        <v>410.742417256038</v>
      </c>
      <c r="N43" s="19" t="n">
        <v>159</v>
      </c>
      <c r="O43" s="19" t="n">
        <v>227</v>
      </c>
      <c r="P43" s="24" t="n">
        <v>101</v>
      </c>
      <c r="Q43" s="20" t="n">
        <f aca="false">AVERAGE(N43:P43)</f>
        <v>162.333333333333</v>
      </c>
      <c r="R43" s="20" t="n">
        <f aca="false">STDEV(N43:P43)</f>
        <v>63.0661028868388</v>
      </c>
    </row>
    <row r="44" customFormat="false" ht="17.25" hidden="false" customHeight="false" outlineLevel="0" collapsed="false">
      <c r="A44" s="12"/>
      <c r="B44" s="12"/>
      <c r="D44" s="12"/>
      <c r="E44" s="12"/>
      <c r="F44" s="12"/>
      <c r="G44" s="18"/>
      <c r="H44" s="18"/>
      <c r="I44" s="12"/>
      <c r="J44" s="12"/>
      <c r="K44" s="12"/>
      <c r="L44" s="18"/>
      <c r="M44" s="18"/>
      <c r="N44" s="12"/>
      <c r="O44" s="12"/>
      <c r="P44" s="12"/>
      <c r="Q44" s="18"/>
      <c r="R44" s="18"/>
    </row>
    <row r="45" customFormat="false" ht="17.25" hidden="false" customHeight="true" outlineLevel="0" collapsed="false">
      <c r="A45" s="7" t="s">
        <v>35</v>
      </c>
      <c r="B45" s="7" t="s">
        <v>36</v>
      </c>
      <c r="C45" s="8" t="s">
        <v>9</v>
      </c>
      <c r="D45" s="19" t="n">
        <v>50</v>
      </c>
      <c r="E45" s="19" t="n">
        <v>18</v>
      </c>
      <c r="F45" s="19"/>
      <c r="G45" s="20" t="n">
        <f aca="false">AVERAGE(D45:E45)</f>
        <v>34</v>
      </c>
      <c r="H45" s="20" t="n">
        <f aca="false">STDEV(D45:E45)</f>
        <v>22.6274169979695</v>
      </c>
      <c r="I45" s="19" t="n">
        <v>63</v>
      </c>
      <c r="J45" s="19" t="n">
        <v>21</v>
      </c>
      <c r="K45" s="19"/>
      <c r="L45" s="20" t="n">
        <f aca="false">AVERAGE(I45:J45)</f>
        <v>42</v>
      </c>
      <c r="M45" s="20" t="n">
        <f aca="false">STDEV(I45:J45)</f>
        <v>29.698484809835</v>
      </c>
      <c r="N45" s="19" t="n">
        <v>37</v>
      </c>
      <c r="O45" s="19" t="n">
        <v>67</v>
      </c>
      <c r="P45" s="24"/>
      <c r="Q45" s="20" t="n">
        <f aca="false">AVERAGE(N45:O45)</f>
        <v>52</v>
      </c>
      <c r="R45" s="20" t="n">
        <f aca="false">STDEV(N45:O45)</f>
        <v>21.2132034355964</v>
      </c>
    </row>
    <row r="46" customFormat="false" ht="29.25" hidden="false" customHeight="false" outlineLevel="0" collapsed="false">
      <c r="A46" s="7"/>
      <c r="B46" s="7"/>
      <c r="C46" s="8" t="s">
        <v>10</v>
      </c>
      <c r="D46" s="19" t="n">
        <v>111</v>
      </c>
      <c r="E46" s="19" t="n">
        <v>32</v>
      </c>
      <c r="F46" s="19"/>
      <c r="G46" s="20" t="n">
        <f aca="false">AVERAGE(D46:E46)</f>
        <v>71.5</v>
      </c>
      <c r="H46" s="20" t="n">
        <f aca="false">STDEV(D46:E46)</f>
        <v>55.8614357137373</v>
      </c>
      <c r="I46" s="19" t="n">
        <v>77</v>
      </c>
      <c r="J46" s="19" t="n">
        <v>57</v>
      </c>
      <c r="K46" s="19"/>
      <c r="L46" s="20" t="n">
        <f aca="false">AVERAGE(I46:J46)</f>
        <v>67</v>
      </c>
      <c r="M46" s="20" t="n">
        <f aca="false">STDEV(I46:J46)</f>
        <v>14.142135623731</v>
      </c>
      <c r="N46" s="19" t="n">
        <v>108</v>
      </c>
      <c r="O46" s="19" t="n">
        <v>219</v>
      </c>
      <c r="P46" s="24"/>
      <c r="Q46" s="20" t="n">
        <f aca="false">AVERAGE(N46:O46)</f>
        <v>163.5</v>
      </c>
      <c r="R46" s="20" t="n">
        <f aca="false">STDEV(N46:O46)</f>
        <v>78.4888527117068</v>
      </c>
    </row>
    <row r="47" s="27" customFormat="true" ht="17.25" hidden="false" customHeight="false" outlineLevel="0" collapsed="false">
      <c r="A47" s="17"/>
      <c r="B47" s="17"/>
      <c r="C47" s="2"/>
      <c r="D47" s="25"/>
      <c r="E47" s="25"/>
      <c r="F47" s="25"/>
      <c r="G47" s="26"/>
      <c r="H47" s="26"/>
      <c r="I47" s="25"/>
      <c r="J47" s="25"/>
      <c r="K47" s="25"/>
      <c r="L47" s="26"/>
      <c r="M47" s="26"/>
      <c r="N47" s="25"/>
      <c r="O47" s="25"/>
      <c r="P47" s="25"/>
      <c r="Q47" s="26"/>
      <c r="R47" s="26"/>
    </row>
    <row r="48" customFormat="false" ht="17.25" hidden="false" customHeight="true" outlineLevel="0" collapsed="false">
      <c r="A48" s="7" t="s">
        <v>37</v>
      </c>
      <c r="B48" s="7" t="s">
        <v>38</v>
      </c>
      <c r="C48" s="8" t="s">
        <v>9</v>
      </c>
      <c r="D48" s="19" t="n">
        <v>136</v>
      </c>
      <c r="E48" s="19" t="n">
        <v>258</v>
      </c>
      <c r="F48" s="19" t="n">
        <v>23</v>
      </c>
      <c r="G48" s="20" t="n">
        <f aca="false">AVERAGE(D48:F48)</f>
        <v>139</v>
      </c>
      <c r="H48" s="20" t="n">
        <f aca="false">STDEV(D48:F48)</f>
        <v>117.528719894331</v>
      </c>
      <c r="I48" s="19" t="n">
        <v>221</v>
      </c>
      <c r="J48" s="19" t="n">
        <v>706</v>
      </c>
      <c r="K48" s="19" t="n">
        <v>132</v>
      </c>
      <c r="L48" s="20" t="n">
        <f aca="false">AVERAGE(I48:K48)</f>
        <v>353</v>
      </c>
      <c r="M48" s="20" t="n">
        <f aca="false">STDEV(I48:K48)</f>
        <v>308.928794384726</v>
      </c>
      <c r="N48" s="19" t="n">
        <v>37</v>
      </c>
      <c r="O48" s="19" t="n">
        <v>23</v>
      </c>
      <c r="P48" s="24" t="n">
        <v>13</v>
      </c>
      <c r="Q48" s="20" t="n">
        <f aca="false">AVERAGE(N48:P48)</f>
        <v>24.3333333333333</v>
      </c>
      <c r="R48" s="20" t="n">
        <f aca="false">STDEV(N48:P48)</f>
        <v>12.0554275466834</v>
      </c>
    </row>
    <row r="49" customFormat="false" ht="29.25" hidden="false" customHeight="false" outlineLevel="0" collapsed="false">
      <c r="A49" s="7"/>
      <c r="B49" s="7"/>
      <c r="C49" s="8" t="s">
        <v>10</v>
      </c>
      <c r="D49" s="19" t="n">
        <v>312</v>
      </c>
      <c r="E49" s="19" t="n">
        <v>1000</v>
      </c>
      <c r="F49" s="19" t="n">
        <v>106</v>
      </c>
      <c r="G49" s="20" t="n">
        <f aca="false">AVERAGE(D49:F49)</f>
        <v>472.666666666667</v>
      </c>
      <c r="H49" s="20" t="n">
        <f aca="false">STDEV(D49:F49)</f>
        <v>468.155244906359</v>
      </c>
      <c r="I49" s="19" t="n">
        <v>776</v>
      </c>
      <c r="J49" s="19" t="n">
        <v>2570</v>
      </c>
      <c r="K49" s="19" t="n">
        <v>220</v>
      </c>
      <c r="L49" s="20" t="n">
        <f aca="false">AVERAGE(I49:K49)</f>
        <v>1188.66666666667</v>
      </c>
      <c r="M49" s="20" t="n">
        <f aca="false">STDEV(I49:K49)</f>
        <v>1228.14711388063</v>
      </c>
      <c r="N49" s="19" t="n">
        <v>97</v>
      </c>
      <c r="O49" s="19" t="n">
        <v>10</v>
      </c>
      <c r="P49" s="24" t="n">
        <v>75</v>
      </c>
      <c r="Q49" s="20" t="n">
        <f aca="false">AVERAGE(N49:P49)</f>
        <v>60.6666666666667</v>
      </c>
      <c r="R49" s="20" t="n">
        <f aca="false">STDEV(N49:P49)</f>
        <v>45.2364160089339</v>
      </c>
    </row>
    <row r="50" customFormat="false" ht="17.25" hidden="false" customHeight="false" outlineLevel="0" collapsed="false">
      <c r="A50" s="12"/>
      <c r="B50" s="12"/>
      <c r="D50" s="12"/>
      <c r="E50" s="12"/>
      <c r="F50" s="12"/>
      <c r="G50" s="18"/>
      <c r="H50" s="18"/>
      <c r="I50" s="12"/>
      <c r="J50" s="12"/>
      <c r="K50" s="12"/>
      <c r="L50" s="18"/>
      <c r="M50" s="18"/>
      <c r="N50" s="12"/>
      <c r="O50" s="12"/>
      <c r="P50" s="12"/>
      <c r="Q50" s="18"/>
      <c r="R50" s="18"/>
    </row>
    <row r="51" customFormat="false" ht="17.25" hidden="false" customHeight="true" outlineLevel="0" collapsed="false">
      <c r="A51" s="7" t="s">
        <v>39</v>
      </c>
      <c r="B51" s="7" t="s">
        <v>40</v>
      </c>
      <c r="C51" s="8" t="s">
        <v>9</v>
      </c>
      <c r="D51" s="19" t="n">
        <v>41</v>
      </c>
      <c r="E51" s="19" t="n">
        <v>19</v>
      </c>
      <c r="F51" s="19" t="n">
        <v>39</v>
      </c>
      <c r="G51" s="20" t="n">
        <f aca="false">AVERAGE(D51:F51)</f>
        <v>33</v>
      </c>
      <c r="H51" s="20" t="n">
        <f aca="false">STDEV(D51:F51)</f>
        <v>12.1655250605964</v>
      </c>
      <c r="I51" s="19" t="n">
        <v>110</v>
      </c>
      <c r="J51" s="19" t="n">
        <v>35</v>
      </c>
      <c r="K51" s="19" t="n">
        <v>66</v>
      </c>
      <c r="L51" s="20" t="n">
        <f aca="false">AVERAGE(I51:K51)</f>
        <v>70.3333333333333</v>
      </c>
      <c r="M51" s="20" t="n">
        <f aca="false">STDEV(I51:K51)</f>
        <v>37.6873099774093</v>
      </c>
      <c r="N51" s="19" t="n">
        <v>98</v>
      </c>
      <c r="O51" s="19" t="n">
        <v>54</v>
      </c>
      <c r="P51" s="24" t="n">
        <v>106</v>
      </c>
      <c r="Q51" s="20" t="n">
        <f aca="false">AVERAGE(N51:P51)</f>
        <v>86</v>
      </c>
      <c r="R51" s="20" t="n">
        <f aca="false">STDEV(N51:P51)</f>
        <v>28</v>
      </c>
    </row>
    <row r="52" customFormat="false" ht="29.25" hidden="false" customHeight="false" outlineLevel="0" collapsed="false">
      <c r="A52" s="7"/>
      <c r="B52" s="7"/>
      <c r="C52" s="8" t="s">
        <v>10</v>
      </c>
      <c r="D52" s="19" t="n">
        <v>48</v>
      </c>
      <c r="E52" s="19" t="n">
        <v>85</v>
      </c>
      <c r="F52" s="19" t="n">
        <v>164</v>
      </c>
      <c r="G52" s="20" t="n">
        <f aca="false">AVERAGE(D52:F52)</f>
        <v>99</v>
      </c>
      <c r="H52" s="20" t="n">
        <f aca="false">STDEV(D52:F52)</f>
        <v>59.2536918681022</v>
      </c>
      <c r="I52" s="19" t="n">
        <v>378</v>
      </c>
      <c r="J52" s="19" t="n">
        <v>186</v>
      </c>
      <c r="K52" s="19" t="n">
        <v>312</v>
      </c>
      <c r="L52" s="20" t="n">
        <f aca="false">AVERAGE(I52:K52)</f>
        <v>292</v>
      </c>
      <c r="M52" s="20" t="n">
        <f aca="false">STDEV(I52:K52)</f>
        <v>97.5499871860576</v>
      </c>
      <c r="N52" s="19" t="n">
        <v>280</v>
      </c>
      <c r="O52" s="19" t="n">
        <v>402</v>
      </c>
      <c r="P52" s="24" t="n">
        <v>397</v>
      </c>
      <c r="Q52" s="20" t="n">
        <f aca="false">AVERAGE(N52:P52)</f>
        <v>359.666666666667</v>
      </c>
      <c r="R52" s="20" t="n">
        <f aca="false">STDEV(N52:P52)</f>
        <v>69.0386365257407</v>
      </c>
    </row>
    <row r="53" customFormat="false" ht="16.5" hidden="false" customHeight="false" outlineLevel="0" collapsed="false">
      <c r="A53" s="12"/>
      <c r="B53" s="12"/>
      <c r="D53" s="28"/>
      <c r="E53" s="12"/>
      <c r="F53" s="12"/>
      <c r="G53" s="18"/>
      <c r="H53" s="18"/>
      <c r="I53" s="28"/>
      <c r="J53" s="12"/>
      <c r="K53" s="12"/>
      <c r="L53" s="18"/>
      <c r="M53" s="18"/>
      <c r="N53" s="28"/>
      <c r="O53" s="12"/>
      <c r="P53" s="12"/>
      <c r="Q53" s="18"/>
      <c r="R53" s="18"/>
    </row>
    <row r="54" customFormat="false" ht="16.5" hidden="false" customHeight="false" outlineLevel="0" collapsed="false">
      <c r="A54" s="12"/>
      <c r="B54" s="12"/>
      <c r="D54" s="12"/>
      <c r="E54" s="12"/>
      <c r="F54" s="12"/>
      <c r="G54" s="18"/>
      <c r="H54" s="18"/>
      <c r="I54" s="12"/>
      <c r="J54" s="12"/>
      <c r="K54" s="12"/>
      <c r="L54" s="18"/>
      <c r="M54" s="18"/>
      <c r="N54" s="12"/>
      <c r="O54" s="12"/>
      <c r="P54" s="12"/>
      <c r="Q54" s="18"/>
      <c r="R54" s="18"/>
    </row>
    <row r="55" customFormat="false" ht="17.25" hidden="false" customHeight="false" outlineLevel="0" collapsed="false">
      <c r="A55" s="12"/>
      <c r="B55" s="12"/>
      <c r="D55" s="12"/>
      <c r="E55" s="12"/>
      <c r="F55" s="12"/>
      <c r="G55" s="18"/>
      <c r="H55" s="18"/>
      <c r="I55" s="12"/>
      <c r="J55" s="12"/>
      <c r="K55" s="12"/>
      <c r="L55" s="18"/>
      <c r="M55" s="18"/>
      <c r="N55" s="12"/>
      <c r="O55" s="12"/>
      <c r="P55" s="12"/>
      <c r="Q55" s="18"/>
      <c r="R55" s="18"/>
    </row>
    <row r="56" customFormat="false" ht="17.25" hidden="false" customHeight="true" outlineLevel="0" collapsed="false">
      <c r="A56" s="7" t="s">
        <v>41</v>
      </c>
      <c r="B56" s="7" t="s">
        <v>42</v>
      </c>
      <c r="C56" s="29" t="s">
        <v>43</v>
      </c>
      <c r="D56" s="19" t="n">
        <v>14</v>
      </c>
      <c r="E56" s="19" t="n">
        <v>44</v>
      </c>
      <c r="F56" s="19" t="n">
        <v>9</v>
      </c>
      <c r="G56" s="20" t="n">
        <f aca="false">AVERAGE(D56:F56)</f>
        <v>22.3333333333333</v>
      </c>
      <c r="H56" s="20" t="n">
        <f aca="false">STDEV(D56:F56)</f>
        <v>18.9296944860009</v>
      </c>
      <c r="I56" s="19" t="n">
        <v>104</v>
      </c>
      <c r="J56" s="19" t="n">
        <v>322</v>
      </c>
      <c r="K56" s="19" t="n">
        <v>79</v>
      </c>
      <c r="L56" s="20" t="n">
        <f aca="false">AVERAGE(I56:K56)</f>
        <v>168.333333333333</v>
      </c>
      <c r="M56" s="20" t="n">
        <f aca="false">STDEV(I56:K56)</f>
        <v>133.665004145937</v>
      </c>
      <c r="N56" s="19" t="n">
        <v>102</v>
      </c>
      <c r="O56" s="19" t="n">
        <v>204</v>
      </c>
      <c r="P56" s="24" t="n">
        <v>45</v>
      </c>
      <c r="Q56" s="20" t="n">
        <f aca="false">AVERAGE(N56:P56)</f>
        <v>117</v>
      </c>
      <c r="R56" s="20" t="n">
        <f aca="false">STDEV(N56:P56)</f>
        <v>80.5543294925853</v>
      </c>
    </row>
    <row r="57" customFormat="false" ht="17.25" hidden="false" customHeight="false" outlineLevel="0" collapsed="false">
      <c r="A57" s="7"/>
      <c r="B57" s="7"/>
      <c r="C57" s="29" t="s">
        <v>44</v>
      </c>
      <c r="D57" s="19" t="n">
        <v>46</v>
      </c>
      <c r="E57" s="19" t="n">
        <v>259</v>
      </c>
      <c r="F57" s="19" t="n">
        <v>30</v>
      </c>
      <c r="G57" s="20" t="n">
        <f aca="false">AVERAGE(D57:F57)</f>
        <v>111.666666666667</v>
      </c>
      <c r="H57" s="20" t="n">
        <f aca="false">STDEV(D57:F57)</f>
        <v>127.844958185035</v>
      </c>
      <c r="I57" s="19" t="n">
        <v>297</v>
      </c>
      <c r="J57" s="19" t="n">
        <v>842</v>
      </c>
      <c r="K57" s="19" t="n">
        <v>187</v>
      </c>
      <c r="L57" s="20" t="n">
        <f aca="false">AVERAGE(I57:K57)</f>
        <v>442</v>
      </c>
      <c r="M57" s="20" t="n">
        <f aca="false">STDEV(I57:K57)</f>
        <v>350.749198145912</v>
      </c>
      <c r="N57" s="19" t="n">
        <v>244</v>
      </c>
      <c r="O57" s="19" t="n">
        <v>770</v>
      </c>
      <c r="P57" s="24" t="n">
        <v>148</v>
      </c>
      <c r="Q57" s="19" t="n">
        <f aca="false">AVERAGE(N57:P57)</f>
        <v>387.333333333333</v>
      </c>
      <c r="R57" s="19" t="n">
        <f aca="false">STDEV(N57:P57)</f>
        <v>334.857183487727</v>
      </c>
    </row>
    <row r="58" customFormat="false" ht="16.5" hidden="false" customHeight="false" outlineLevel="0" collapsed="false">
      <c r="A58" s="12"/>
      <c r="B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</row>
    <row r="59" customFormat="false" ht="16.5" hidden="false" customHeight="false" outlineLevel="0" collapsed="false">
      <c r="A59" s="12"/>
      <c r="B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</row>
    <row r="60" customFormat="false" ht="16.5" hidden="false" customHeight="false" outlineLevel="0" collapsed="false">
      <c r="A60" s="3" t="s">
        <v>45</v>
      </c>
      <c r="B60" s="12"/>
      <c r="D60" s="12"/>
      <c r="E60" s="12"/>
      <c r="F60" s="12"/>
      <c r="G60" s="12"/>
      <c r="H60" s="12"/>
      <c r="I60" s="12"/>
      <c r="J60" s="12"/>
      <c r="K60" s="30"/>
      <c r="L60" s="12"/>
      <c r="M60" s="12"/>
      <c r="N60" s="12"/>
      <c r="O60" s="12"/>
      <c r="P60" s="12"/>
      <c r="Q60" s="12"/>
      <c r="R60" s="12"/>
    </row>
    <row r="61" customFormat="false" ht="17.25" hidden="false" customHeight="false" outlineLevel="0" collapsed="false">
      <c r="A61" s="12"/>
      <c r="B61" s="12"/>
      <c r="D61" s="12" t="s">
        <v>46</v>
      </c>
      <c r="E61" s="12" t="s">
        <v>47</v>
      </c>
      <c r="F61" s="30"/>
      <c r="G61" s="30"/>
      <c r="H61" s="30"/>
      <c r="K61" s="30"/>
      <c r="L61" s="12"/>
      <c r="M61" s="12"/>
      <c r="N61" s="12"/>
      <c r="O61" s="12"/>
      <c r="P61" s="12"/>
      <c r="Q61" s="12"/>
      <c r="R61" s="12"/>
    </row>
    <row r="62" customFormat="false" ht="17.25" hidden="false" customHeight="true" outlineLevel="0" collapsed="false">
      <c r="A62" s="7" t="s">
        <v>48</v>
      </c>
      <c r="B62" s="7" t="s">
        <v>34</v>
      </c>
      <c r="C62" s="29" t="s">
        <v>43</v>
      </c>
      <c r="D62" s="19" t="s">
        <v>49</v>
      </c>
      <c r="E62" s="19" t="s">
        <v>50</v>
      </c>
      <c r="F62" s="31"/>
      <c r="G62" s="30"/>
      <c r="H62" s="30"/>
      <c r="K62" s="30"/>
      <c r="L62" s="30"/>
      <c r="M62" s="30"/>
      <c r="N62" s="12"/>
      <c r="O62" s="12"/>
      <c r="P62" s="12"/>
      <c r="Q62" s="30"/>
      <c r="R62" s="30"/>
    </row>
    <row r="63" customFormat="false" ht="17.25" hidden="false" customHeight="false" outlineLevel="0" collapsed="false">
      <c r="A63" s="7"/>
      <c r="B63" s="7"/>
      <c r="C63" s="29" t="s">
        <v>44</v>
      </c>
      <c r="D63" s="19" t="s">
        <v>51</v>
      </c>
      <c r="E63" s="19" t="s">
        <v>52</v>
      </c>
      <c r="F63" s="31"/>
      <c r="G63" s="30"/>
      <c r="H63" s="30"/>
      <c r="K63" s="30"/>
      <c r="L63" s="30"/>
      <c r="M63" s="30"/>
      <c r="N63" s="12"/>
      <c r="O63" s="12"/>
      <c r="P63" s="12"/>
      <c r="Q63" s="30"/>
      <c r="R63" s="30"/>
    </row>
    <row r="64" customFormat="false" ht="17.25" hidden="false" customHeight="false" outlineLevel="0" collapsed="false">
      <c r="A64" s="21"/>
      <c r="B64" s="21"/>
      <c r="C64" s="32"/>
      <c r="D64" s="30"/>
      <c r="E64" s="30"/>
      <c r="F64" s="30"/>
      <c r="G64" s="30"/>
      <c r="H64" s="30"/>
      <c r="K64" s="30"/>
      <c r="L64" s="30"/>
      <c r="M64" s="30"/>
      <c r="N64" s="12"/>
      <c r="O64" s="12"/>
      <c r="P64" s="12"/>
      <c r="Q64" s="30"/>
      <c r="R64" s="30"/>
    </row>
    <row r="65" customFormat="false" ht="17.25" hidden="false" customHeight="true" outlineLevel="0" collapsed="false">
      <c r="A65" s="7" t="s">
        <v>53</v>
      </c>
      <c r="B65" s="7" t="s">
        <v>38</v>
      </c>
      <c r="C65" s="29" t="s">
        <v>43</v>
      </c>
      <c r="D65" s="19" t="s">
        <v>54</v>
      </c>
      <c r="E65" s="19" t="s">
        <v>55</v>
      </c>
      <c r="F65" s="31"/>
      <c r="G65" s="30"/>
      <c r="H65" s="30"/>
      <c r="K65" s="30"/>
      <c r="L65" s="30"/>
      <c r="M65" s="30"/>
      <c r="N65" s="12"/>
      <c r="O65" s="12"/>
      <c r="P65" s="12"/>
      <c r="Q65" s="30"/>
      <c r="R65" s="30"/>
    </row>
    <row r="66" customFormat="false" ht="17.25" hidden="false" customHeight="false" outlineLevel="0" collapsed="false">
      <c r="A66" s="7"/>
      <c r="B66" s="7"/>
      <c r="C66" s="29" t="s">
        <v>44</v>
      </c>
      <c r="D66" s="19" t="s">
        <v>56</v>
      </c>
      <c r="E66" s="19" t="s">
        <v>57</v>
      </c>
      <c r="F66" s="31"/>
      <c r="G66" s="30"/>
      <c r="H66" s="30"/>
      <c r="K66" s="30"/>
      <c r="L66" s="30"/>
      <c r="M66" s="30"/>
      <c r="N66" s="12"/>
      <c r="O66" s="12"/>
      <c r="P66" s="12"/>
      <c r="Q66" s="30"/>
      <c r="R66" s="30"/>
    </row>
    <row r="67" customFormat="false" ht="17.25" hidden="false" customHeight="true" outlineLevel="0" collapsed="false">
      <c r="A67" s="21"/>
      <c r="B67" s="33" t="s">
        <v>40</v>
      </c>
      <c r="C67" s="32"/>
      <c r="D67" s="30"/>
      <c r="E67" s="30"/>
      <c r="F67" s="30"/>
      <c r="G67" s="30"/>
      <c r="H67" s="30"/>
      <c r="K67" s="30"/>
      <c r="L67" s="30"/>
      <c r="M67" s="30"/>
      <c r="N67" s="12"/>
      <c r="O67" s="12"/>
      <c r="P67" s="12"/>
      <c r="Q67" s="30"/>
      <c r="R67" s="30"/>
    </row>
    <row r="68" customFormat="false" ht="17.25" hidden="false" customHeight="true" outlineLevel="0" collapsed="false">
      <c r="A68" s="7" t="s">
        <v>58</v>
      </c>
      <c r="B68" s="33"/>
      <c r="C68" s="29" t="s">
        <v>43</v>
      </c>
      <c r="D68" s="19" t="s">
        <v>59</v>
      </c>
      <c r="E68" s="19" t="s">
        <v>60</v>
      </c>
      <c r="F68" s="31"/>
      <c r="G68" s="30"/>
      <c r="H68" s="30"/>
      <c r="K68" s="30"/>
      <c r="L68" s="30"/>
      <c r="M68" s="30"/>
      <c r="N68" s="12"/>
      <c r="O68" s="12"/>
      <c r="P68" s="12"/>
      <c r="Q68" s="30"/>
      <c r="R68" s="30"/>
    </row>
    <row r="69" customFormat="false" ht="17.25" hidden="false" customHeight="false" outlineLevel="0" collapsed="false">
      <c r="A69" s="7"/>
      <c r="B69" s="33"/>
      <c r="C69" s="29" t="s">
        <v>44</v>
      </c>
      <c r="D69" s="19" t="s">
        <v>61</v>
      </c>
      <c r="E69" s="19" t="s">
        <v>62</v>
      </c>
      <c r="F69" s="31"/>
      <c r="G69" s="30"/>
      <c r="H69" s="30"/>
      <c r="K69" s="30"/>
      <c r="L69" s="30"/>
      <c r="M69" s="30"/>
      <c r="N69" s="12"/>
      <c r="O69" s="12"/>
      <c r="P69" s="12"/>
      <c r="Q69" s="30"/>
      <c r="R69" s="30"/>
    </row>
    <row r="70" customFormat="false" ht="17.25" hidden="false" customHeight="false" outlineLevel="0" collapsed="false">
      <c r="A70" s="21"/>
      <c r="B70" s="21"/>
      <c r="C70" s="32"/>
      <c r="D70" s="30"/>
      <c r="E70" s="30"/>
      <c r="F70" s="30"/>
      <c r="G70" s="30"/>
      <c r="H70" s="30"/>
      <c r="K70" s="30"/>
      <c r="L70" s="30"/>
      <c r="M70" s="30"/>
      <c r="N70" s="12"/>
      <c r="O70" s="12"/>
      <c r="P70" s="12"/>
      <c r="Q70" s="30"/>
      <c r="R70" s="30"/>
    </row>
    <row r="71" customFormat="false" ht="17.25" hidden="false" customHeight="true" outlineLevel="0" collapsed="false">
      <c r="A71" s="7" t="s">
        <v>63</v>
      </c>
      <c r="B71" s="7" t="s">
        <v>22</v>
      </c>
      <c r="C71" s="29" t="s">
        <v>43</v>
      </c>
      <c r="D71" s="19" t="s">
        <v>64</v>
      </c>
      <c r="E71" s="19" t="s">
        <v>65</v>
      </c>
      <c r="F71" s="31"/>
      <c r="G71" s="30"/>
      <c r="H71" s="30"/>
      <c r="K71" s="30"/>
      <c r="L71" s="30"/>
      <c r="M71" s="30"/>
      <c r="N71" s="12"/>
      <c r="O71" s="12"/>
      <c r="P71" s="12"/>
      <c r="Q71" s="30"/>
      <c r="R71" s="30"/>
    </row>
    <row r="72" customFormat="false" ht="17.25" hidden="false" customHeight="false" outlineLevel="0" collapsed="false">
      <c r="A72" s="7"/>
      <c r="B72" s="7"/>
      <c r="C72" s="29" t="s">
        <v>44</v>
      </c>
      <c r="D72" s="19" t="s">
        <v>66</v>
      </c>
      <c r="E72" s="19" t="s">
        <v>67</v>
      </c>
      <c r="F72" s="31"/>
      <c r="G72" s="30"/>
      <c r="H72" s="30"/>
      <c r="K72" s="30"/>
      <c r="L72" s="30"/>
      <c r="M72" s="30"/>
      <c r="N72" s="12"/>
      <c r="O72" s="12"/>
      <c r="P72" s="12"/>
      <c r="Q72" s="30"/>
      <c r="R72" s="30"/>
    </row>
    <row r="73" customFormat="false" ht="17.25" hidden="false" customHeight="false" outlineLevel="0" collapsed="false">
      <c r="A73" s="21"/>
      <c r="B73" s="21"/>
      <c r="C73" s="32"/>
      <c r="D73" s="30"/>
      <c r="E73" s="30"/>
      <c r="F73" s="30"/>
      <c r="G73" s="30"/>
      <c r="H73" s="30"/>
      <c r="K73" s="30"/>
      <c r="L73" s="30"/>
      <c r="M73" s="30"/>
      <c r="N73" s="12"/>
      <c r="O73" s="12"/>
      <c r="P73" s="12"/>
      <c r="Q73" s="30"/>
      <c r="R73" s="30"/>
    </row>
    <row r="74" customFormat="false" ht="17.25" hidden="false" customHeight="true" outlineLevel="0" collapsed="false">
      <c r="A74" s="7" t="s">
        <v>68</v>
      </c>
      <c r="B74" s="7" t="s">
        <v>14</v>
      </c>
      <c r="C74" s="29" t="s">
        <v>43</v>
      </c>
      <c r="D74" s="19" t="s">
        <v>69</v>
      </c>
      <c r="E74" s="19" t="s">
        <v>70</v>
      </c>
      <c r="F74" s="31"/>
      <c r="G74" s="30"/>
      <c r="H74" s="30"/>
      <c r="K74" s="30"/>
      <c r="L74" s="30"/>
      <c r="M74" s="30"/>
      <c r="N74" s="12"/>
      <c r="O74" s="12"/>
      <c r="P74" s="12"/>
      <c r="Q74" s="30"/>
      <c r="R74" s="30"/>
    </row>
    <row r="75" customFormat="false" ht="17.25" hidden="false" customHeight="false" outlineLevel="0" collapsed="false">
      <c r="A75" s="7"/>
      <c r="B75" s="7"/>
      <c r="C75" s="29" t="s">
        <v>44</v>
      </c>
      <c r="D75" s="19" t="s">
        <v>71</v>
      </c>
      <c r="E75" s="19" t="s">
        <v>72</v>
      </c>
      <c r="F75" s="31"/>
      <c r="G75" s="30"/>
      <c r="H75" s="30"/>
      <c r="K75" s="30"/>
      <c r="L75" s="30"/>
      <c r="M75" s="30"/>
      <c r="N75" s="12"/>
      <c r="O75" s="12"/>
      <c r="P75" s="12"/>
      <c r="Q75" s="30"/>
      <c r="R75" s="30"/>
    </row>
    <row r="76" customFormat="false" ht="17.25" hidden="false" customHeight="false" outlineLevel="0" collapsed="false">
      <c r="A76" s="21"/>
      <c r="B76" s="21"/>
      <c r="C76" s="32"/>
      <c r="D76" s="30"/>
      <c r="E76" s="30"/>
      <c r="F76" s="30"/>
      <c r="G76" s="30"/>
      <c r="H76" s="30"/>
      <c r="K76" s="30"/>
      <c r="L76" s="30"/>
      <c r="M76" s="30"/>
      <c r="N76" s="12"/>
      <c r="O76" s="12"/>
      <c r="P76" s="12"/>
      <c r="Q76" s="30"/>
      <c r="R76" s="30"/>
    </row>
    <row r="77" customFormat="false" ht="17.25" hidden="false" customHeight="true" outlineLevel="0" collapsed="false">
      <c r="A77" s="7" t="s">
        <v>73</v>
      </c>
      <c r="B77" s="7" t="s">
        <v>12</v>
      </c>
      <c r="C77" s="29" t="s">
        <v>43</v>
      </c>
      <c r="D77" s="19" t="s">
        <v>74</v>
      </c>
      <c r="E77" s="19" t="s">
        <v>70</v>
      </c>
      <c r="F77" s="31"/>
      <c r="G77" s="30"/>
      <c r="H77" s="30"/>
      <c r="K77" s="30"/>
      <c r="L77" s="30"/>
      <c r="M77" s="30"/>
      <c r="N77" s="12"/>
      <c r="O77" s="12"/>
      <c r="P77" s="12"/>
      <c r="Q77" s="30"/>
      <c r="R77" s="30"/>
    </row>
    <row r="78" customFormat="false" ht="17.25" hidden="false" customHeight="false" outlineLevel="0" collapsed="false">
      <c r="A78" s="7"/>
      <c r="B78" s="7"/>
      <c r="C78" s="29" t="s">
        <v>44</v>
      </c>
      <c r="D78" s="19" t="s">
        <v>75</v>
      </c>
      <c r="E78" s="19" t="s">
        <v>76</v>
      </c>
      <c r="F78" s="31"/>
      <c r="G78" s="30"/>
      <c r="H78" s="30"/>
      <c r="K78" s="30"/>
      <c r="L78" s="30"/>
      <c r="M78" s="30"/>
      <c r="N78" s="12"/>
      <c r="O78" s="12"/>
      <c r="P78" s="12"/>
      <c r="Q78" s="30"/>
      <c r="R78" s="30"/>
    </row>
    <row r="79" customFormat="false" ht="17.25" hidden="false" customHeight="false" outlineLevel="0" collapsed="false">
      <c r="A79" s="21"/>
      <c r="B79" s="21"/>
      <c r="C79" s="32"/>
      <c r="D79" s="30"/>
      <c r="E79" s="30"/>
      <c r="F79" s="30"/>
      <c r="G79" s="30"/>
      <c r="H79" s="30"/>
      <c r="K79" s="30"/>
      <c r="L79" s="30"/>
      <c r="M79" s="30"/>
      <c r="N79" s="12"/>
      <c r="O79" s="12"/>
      <c r="P79" s="12"/>
      <c r="Q79" s="30"/>
      <c r="R79" s="30"/>
    </row>
    <row r="80" customFormat="false" ht="17.25" hidden="false" customHeight="true" outlineLevel="0" collapsed="false">
      <c r="A80" s="7" t="s">
        <v>77</v>
      </c>
      <c r="B80" s="7" t="s">
        <v>16</v>
      </c>
      <c r="C80" s="29" t="s">
        <v>43</v>
      </c>
      <c r="D80" s="19" t="s">
        <v>78</v>
      </c>
      <c r="E80" s="19" t="s">
        <v>79</v>
      </c>
      <c r="F80" s="31"/>
      <c r="G80" s="30"/>
      <c r="H80" s="30"/>
      <c r="K80" s="30"/>
      <c r="L80" s="30"/>
      <c r="M80" s="30"/>
      <c r="N80" s="12"/>
      <c r="O80" s="12"/>
      <c r="P80" s="12"/>
      <c r="Q80" s="30"/>
      <c r="R80" s="30"/>
    </row>
    <row r="81" customFormat="false" ht="17.25" hidden="false" customHeight="false" outlineLevel="0" collapsed="false">
      <c r="A81" s="7"/>
      <c r="B81" s="7"/>
      <c r="C81" s="29" t="s">
        <v>44</v>
      </c>
      <c r="D81" s="19" t="s">
        <v>80</v>
      </c>
      <c r="E81" s="19" t="s">
        <v>81</v>
      </c>
      <c r="F81" s="31"/>
      <c r="G81" s="30"/>
      <c r="H81" s="30"/>
      <c r="K81" s="30"/>
      <c r="L81" s="30"/>
      <c r="M81" s="30"/>
      <c r="N81" s="12"/>
      <c r="O81" s="12"/>
      <c r="P81" s="12"/>
      <c r="Q81" s="30"/>
      <c r="R81" s="30"/>
    </row>
  </sheetData>
  <mergeCells count="47">
    <mergeCell ref="A4:A5"/>
    <mergeCell ref="B4:B5"/>
    <mergeCell ref="A7:A8"/>
    <mergeCell ref="B7:B8"/>
    <mergeCell ref="A10:A11"/>
    <mergeCell ref="B10:B11"/>
    <mergeCell ref="A13:A14"/>
    <mergeCell ref="B13:B14"/>
    <mergeCell ref="A16:A17"/>
    <mergeCell ref="B16:B17"/>
    <mergeCell ref="A19:A20"/>
    <mergeCell ref="B19:B20"/>
    <mergeCell ref="A22:A23"/>
    <mergeCell ref="B22:B23"/>
    <mergeCell ref="B24:B25"/>
    <mergeCell ref="A27:A28"/>
    <mergeCell ref="B27:B28"/>
    <mergeCell ref="A33:A34"/>
    <mergeCell ref="B33:B34"/>
    <mergeCell ref="A36:A37"/>
    <mergeCell ref="B36:B37"/>
    <mergeCell ref="A39:A40"/>
    <mergeCell ref="B39:B40"/>
    <mergeCell ref="A42:A43"/>
    <mergeCell ref="B42:B43"/>
    <mergeCell ref="A45:A46"/>
    <mergeCell ref="B45:B46"/>
    <mergeCell ref="A48:A49"/>
    <mergeCell ref="B48:B49"/>
    <mergeCell ref="A51:A52"/>
    <mergeCell ref="B51:B52"/>
    <mergeCell ref="A56:A57"/>
    <mergeCell ref="B56:B57"/>
    <mergeCell ref="A62:A63"/>
    <mergeCell ref="B62:B63"/>
    <mergeCell ref="A65:A66"/>
    <mergeCell ref="B65:B66"/>
    <mergeCell ref="B67:B69"/>
    <mergeCell ref="A68:A69"/>
    <mergeCell ref="A71:A72"/>
    <mergeCell ref="B71:B72"/>
    <mergeCell ref="A74:A75"/>
    <mergeCell ref="B74:B75"/>
    <mergeCell ref="A77:A78"/>
    <mergeCell ref="B77:B78"/>
    <mergeCell ref="A80:A81"/>
    <mergeCell ref="B80:B8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4T02:41:55Z</dcterms:created>
  <dc:creator>lan yu</dc:creator>
  <dc:description/>
  <dc:language>en-US</dc:language>
  <cp:lastModifiedBy>Philip</cp:lastModifiedBy>
  <cp:lastPrinted>2009-09-02T05:04:53Z</cp:lastPrinted>
  <dcterms:modified xsi:type="dcterms:W3CDTF">2009-09-02T08:48:33Z</dcterms:modified>
  <cp:revision>0</cp:revision>
  <dc:subject/>
  <dc:title/>
</cp:coreProperties>
</file>